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monaislam/Desktop/Amit's folder/"/>
    </mc:Choice>
  </mc:AlternateContent>
  <xr:revisionPtr revIDLastSave="0" documentId="13_ncr:1_{77D1A3C2-C48F-6C4D-ACAF-FA78C0A12577}" xr6:coauthVersionLast="47" xr6:coauthVersionMax="47" xr10:uidLastSave="{00000000-0000-0000-0000-000000000000}"/>
  <bookViews>
    <workbookView xWindow="0" yWindow="500" windowWidth="27320" windowHeight="15360" xr2:uid="{260649C2-5D55-CB4D-9A53-2E1E7AEF0F5D}"/>
  </bookViews>
  <sheets>
    <sheet name="Sheet1" sheetId="1" r:id="rId1"/>
  </sheets>
  <definedNames>
    <definedName name="_24_Hrs_U_K">Sheet1!$CZ$1</definedName>
    <definedName name="_24_Hrs_U_Na">Sheet1!$CV$1</definedName>
    <definedName name="_24_Hrs_U_PO4">Sheet1!$CQ$1</definedName>
    <definedName name="_24_Hrs_UTP">Sheet1!$CI$1</definedName>
    <definedName name="_24_Hrs_UUA">Sheet1!$CM$1</definedName>
    <definedName name="Age">Sheet1!$B$1</definedName>
    <definedName name="AKI_Etiology">Sheet1!$DH$1</definedName>
    <definedName name="AKI_Others">Sheet1!$DO$1</definedName>
    <definedName name="AKIN">Sheet1!$BP$1</definedName>
    <definedName name="Anemia">Sheet1!$AM$1</definedName>
    <definedName name="ANOSMIA">Sheet1!$AE$1</definedName>
    <definedName name="Asthma_COPD_Chronic_lung_disease">Sheet1!$M$1</definedName>
    <definedName name="Bed_No">Sheet1!#REF!</definedName>
    <definedName name="Blood_C_S">Sheet1!$BY$1</definedName>
    <definedName name="BMI">Sheet1!$AH$1</definedName>
    <definedName name="CANCER">Sheet1!$T$1</definedName>
    <definedName name="Cast">Sheet1!$BC$1</definedName>
    <definedName name="CCI">Sheet1!$Y$1</definedName>
    <definedName name="CLD">Sheet1!$Q$1</definedName>
    <definedName name="Com_Rec_Renal">Sheet1!$DY$1</definedName>
    <definedName name="Contact_No">Sheet1!#REF!</definedName>
    <definedName name="Contrast_Nephrotoxiciy">Sheet1!$DK$1</definedName>
    <definedName name="COUGH">Sheet1!$AB$1</definedName>
    <definedName name="CT_Chest">Sheet1!$CB$1</definedName>
    <definedName name="CVD_TIA">Sheet1!$K$1</definedName>
    <definedName name="Date__First_contact">Sheet1!#REF!</definedName>
    <definedName name="Death">Sheet1!$DU$1</definedName>
    <definedName name="DEMENTIA">Sheet1!$V$1</definedName>
    <definedName name="Department">Sheet1!#REF!</definedName>
    <definedName name="Developed_AKI">Sheet1!$DW$1</definedName>
    <definedName name="Diagnosis">Sheet1!$DG$1</definedName>
    <definedName name="Diastolic_BP">Sheet1!$AL$1</definedName>
    <definedName name="DM">Sheet1!$N$1</definedName>
    <definedName name="DMENDORGAN">Sheet1!$O$1</definedName>
    <definedName name="Edema">Sheet1!$AN$1</definedName>
    <definedName name="Education">Sheet1!$D$1</definedName>
    <definedName name="ESR">Sheet1!$BH$1</definedName>
    <definedName name="FBC">Sheet1!$BF$1</definedName>
    <definedName name="FE_K">Sheet1!$DB$1</definedName>
    <definedName name="FE_Na">Sheet1!$CX$1</definedName>
    <definedName name="FE_PO4">Sheet1!$CS$1</definedName>
    <definedName name="FE_UA">Sheet1!$CO$1</definedName>
    <definedName name="Hb">Sheet1!$BG$1</definedName>
    <definedName name="Height">Sheet1!$AG$1</definedName>
    <definedName name="HF">Sheet1!$I$1</definedName>
    <definedName name="HIV">Sheet1!$X$1</definedName>
    <definedName name="Hypotension">Sheet1!$DL$1</definedName>
    <definedName name="ICU_Transfer">Sheet1!$DS$1</definedName>
    <definedName name="ID_No">Sheet1!$A$1</definedName>
    <definedName name="Investigation_Others">Sheet1!$DF$1</definedName>
    <definedName name="LC">Sheet1!$BK$1</definedName>
    <definedName name="LOS">Sheet1!$DQ$1</definedName>
    <definedName name="Marital_Status">Sheet1!$E$1</definedName>
    <definedName name="Mechanical_Ventilation">Sheet1!$DT$1</definedName>
    <definedName name="MEDS">Sheet1!#REF!</definedName>
    <definedName name="METASTASIS">Sheet1!$U$1</definedName>
    <definedName name="MI">Sheet1!$H$1</definedName>
    <definedName name="Name">Sheet1!#REF!</definedName>
    <definedName name="NC">Sheet1!$BJ$1</definedName>
    <definedName name="Needed_RRT">Sheet1!$DX$1</definedName>
    <definedName name="Nephrotoxic_Drugs">Sheet1!$DJ$1</definedName>
    <definedName name="No_Rec_Renal">Sheet1!$EA$1</definedName>
    <definedName name="Normoglycemic_Glycosuria">Sheet1!$DE$1</definedName>
    <definedName name="Obstruction">Sheet1!$DM$1</definedName>
    <definedName name="Other_C_S">Sheet1!$BZ$1</definedName>
    <definedName name="Outcomes">Sheet1!$DP$1</definedName>
    <definedName name="Parenchymal_Inolvement_Perc">Sheet1!$CC$1</definedName>
    <definedName name="Parenchymal_Involvement">Sheet1!$CD$1</definedName>
    <definedName name="Part_Rec_Renal">Sheet1!$DZ$1</definedName>
    <definedName name="PBF">Sheet1!$BM$1</definedName>
    <definedName name="PC">Sheet1!$BL$1</definedName>
    <definedName name="Peak_O2_Req">Sheet1!$DR$1</definedName>
    <definedName name="Personal_History">Sheet1!$F$1</definedName>
    <definedName name="PLEGIA">Sheet1!$L$1</definedName>
    <definedName name="Protein">Sheet1!$AZ$1</definedName>
    <definedName name="PTD_Rec">Sheet1!$EC$1</definedName>
    <definedName name="PTD_Rec_Duration">Sheet1!$ED$1</definedName>
    <definedName name="PTD_Related">Sheet1!$CG$1</definedName>
    <definedName name="Pulse">Sheet1!$AJ$1</definedName>
    <definedName name="PVD">Sheet1!$J$1</definedName>
    <definedName name="RBC">Sheet1!$BA$1</definedName>
    <definedName name="RBS">Sheet1!$DC$1</definedName>
    <definedName name="Registration_No">Sheet1!#REF!</definedName>
    <definedName name="Reisdence">Sheet1!$G$1</definedName>
    <definedName name="RENAL">Sheet1!$P$1</definedName>
    <definedName name="Renal_Rec_Duration">Sheet1!#REF!</definedName>
    <definedName name="RHEUMATIC">Sheet1!$W$1</definedName>
    <definedName name="RR">Sheet1!$AP$1</definedName>
    <definedName name="S_Alb">Sheet1!$BV$1</definedName>
    <definedName name="S_Ca">Sheet1!$BX$1</definedName>
    <definedName name="S_Cl">Sheet1!$BT$1</definedName>
    <definedName name="S_Elec">Sheet1!$BQ$1</definedName>
    <definedName name="S_K">Sheet1!$CY$1</definedName>
    <definedName name="S_Na">Sheet1!$CU$1</definedName>
    <definedName name="S_PO4">Sheet1!$CP$1</definedName>
    <definedName name="S_Urea">Sheet1!$BW$1</definedName>
    <definedName name="SCrB">Sheet1!$CJ$1</definedName>
    <definedName name="SCrDis">Sheet1!$DV$1</definedName>
    <definedName name="SCrP">Sheet1!$BO$1</definedName>
    <definedName name="Sepsis">Sheet1!$DI$1</definedName>
    <definedName name="SEVERELIVER">Sheet1!$R$1</definedName>
    <definedName name="Severity___25">Sheet1!$CE$1</definedName>
    <definedName name="Sex">Sheet1!$C$1</definedName>
    <definedName name="SOB">Sheet1!$AC$1</definedName>
    <definedName name="SpO2_">Sheet1!$AI$1</definedName>
    <definedName name="STHROAT">Sheet1!$AD$1</definedName>
    <definedName name="SUA">Sheet1!$CL$1</definedName>
    <definedName name="Sugar">Sheet1!$BD$1</definedName>
    <definedName name="Systolic_BP">Sheet1!$AK$1</definedName>
    <definedName name="TC">Sheet1!$BI$1</definedName>
    <definedName name="TCO2_">Sheet1!$BU$1</definedName>
    <definedName name="Temperature">Sheet1!$AO$1</definedName>
    <definedName name="U_K">Sheet1!$DA$1</definedName>
    <definedName name="U_Na">Sheet1!$CW$1</definedName>
    <definedName name="U_PO4">Sheet1!$CR$1</definedName>
    <definedName name="U_Sugar">Sheet1!$DD$1</definedName>
    <definedName name="ULCER">Sheet1!$S$1</definedName>
    <definedName name="Urine_C_S">Sheet1!$BE$1</definedName>
    <definedName name="Urine_Cr">Sheet1!$CK$1</definedName>
    <definedName name="Urine_RE">Sheet1!$AY$1</definedName>
    <definedName name="USG">Sheet1!$CA$1</definedName>
    <definedName name="UUA">Sheet1!$CN$1</definedName>
    <definedName name="Volume_Loss">Sheet1!$DN$1</definedName>
    <definedName name="WBC">Sheet1!$BB$1</definedName>
    <definedName name="Weight">Sheet1!$AF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6" uniqueCount="150">
  <si>
    <t>Age</t>
  </si>
  <si>
    <t>Sex</t>
  </si>
  <si>
    <t>Education</t>
  </si>
  <si>
    <t>Reisdence</t>
  </si>
  <si>
    <t>MI</t>
  </si>
  <si>
    <t>HF</t>
  </si>
  <si>
    <t>PVD</t>
  </si>
  <si>
    <t>CVD/TIA</t>
  </si>
  <si>
    <t>PLEGIA</t>
  </si>
  <si>
    <t>Asthma/COPD/Chronic lung disease</t>
  </si>
  <si>
    <t>DM</t>
  </si>
  <si>
    <t>DMENDORGAN</t>
  </si>
  <si>
    <t>CLD</t>
  </si>
  <si>
    <t>SEVERELIVER</t>
  </si>
  <si>
    <t>ULCER</t>
  </si>
  <si>
    <t>CANCER</t>
  </si>
  <si>
    <t>RENAL</t>
  </si>
  <si>
    <t>METASTASIS</t>
  </si>
  <si>
    <t>DEMENTIA</t>
  </si>
  <si>
    <t>RHEUMATIC</t>
  </si>
  <si>
    <t>HIV</t>
  </si>
  <si>
    <t>CCI</t>
  </si>
  <si>
    <t>FEVER</t>
  </si>
  <si>
    <t>COUGH</t>
  </si>
  <si>
    <t>SOB</t>
  </si>
  <si>
    <t>STHROAT</t>
  </si>
  <si>
    <t>ANOSMIA</t>
  </si>
  <si>
    <t>Weight</t>
  </si>
  <si>
    <t>Height</t>
  </si>
  <si>
    <t>BMI</t>
  </si>
  <si>
    <t>SpO2</t>
  </si>
  <si>
    <t>Systolic BP</t>
  </si>
  <si>
    <t>Diastolic BP</t>
  </si>
  <si>
    <t>Anemia</t>
  </si>
  <si>
    <t>Edema</t>
  </si>
  <si>
    <t>Pulse</t>
  </si>
  <si>
    <t>Temperature</t>
  </si>
  <si>
    <t>RR</t>
  </si>
  <si>
    <t>Urine RE</t>
  </si>
  <si>
    <t>Protein</t>
  </si>
  <si>
    <t>RBC</t>
  </si>
  <si>
    <t>WBC</t>
  </si>
  <si>
    <t>Cast</t>
  </si>
  <si>
    <t>Sugar</t>
  </si>
  <si>
    <t>Urine C/S</t>
  </si>
  <si>
    <t>FBC</t>
  </si>
  <si>
    <t>Hb (gm/dl)</t>
  </si>
  <si>
    <t>ESR (mm in 1st hr)</t>
  </si>
  <si>
    <t>TC (/mm3)</t>
  </si>
  <si>
    <t>PC</t>
  </si>
  <si>
    <t>PBF</t>
  </si>
  <si>
    <t>AKIN</t>
  </si>
  <si>
    <t>TCO2</t>
  </si>
  <si>
    <t>SCrB (mg/dl)</t>
  </si>
  <si>
    <t>SCrP (mg/dl)</t>
  </si>
  <si>
    <t>RBS (mmol/l)</t>
  </si>
  <si>
    <t>USG</t>
  </si>
  <si>
    <t>Others</t>
  </si>
  <si>
    <t>Severity (/25)</t>
  </si>
  <si>
    <t>SUA (mg/dl)</t>
  </si>
  <si>
    <t>Diagnosis</t>
  </si>
  <si>
    <t>Sepsis</t>
  </si>
  <si>
    <t>Hypotension</t>
  </si>
  <si>
    <t>Obstruction</t>
  </si>
  <si>
    <t>Outcomes</t>
  </si>
  <si>
    <t>LOS (days)</t>
  </si>
  <si>
    <t>Death</t>
  </si>
  <si>
    <t>SCrDis (mg/dl)</t>
  </si>
  <si>
    <t>ID No</t>
  </si>
  <si>
    <t>Marital Status</t>
  </si>
  <si>
    <t>Personal History</t>
  </si>
  <si>
    <t>S Alb (gm/l)</t>
  </si>
  <si>
    <t>S Elec (mmol/l)</t>
  </si>
  <si>
    <t>S Urea (mmol/l)</t>
  </si>
  <si>
    <t>S Ca (mg/dl)</t>
  </si>
  <si>
    <t>Blood C/S</t>
  </si>
  <si>
    <t>Other C/S</t>
  </si>
  <si>
    <t>CT Chest</t>
  </si>
  <si>
    <t>Parenchymal Inolvement Perc</t>
  </si>
  <si>
    <t>Parenchymal Involvement</t>
  </si>
  <si>
    <t>PTD Related</t>
  </si>
  <si>
    <t>24 Hrs UTP (gm/day)</t>
  </si>
  <si>
    <t>24 Hrs UUA ()</t>
  </si>
  <si>
    <t>FE UA</t>
  </si>
  <si>
    <t>S PO4 (mg/dl)</t>
  </si>
  <si>
    <t>24 Hrs U PO4 ()</t>
  </si>
  <si>
    <t>FE PO4</t>
  </si>
  <si>
    <t>S Na (mmol/l)</t>
  </si>
  <si>
    <t>S Na</t>
  </si>
  <si>
    <t>S K</t>
  </si>
  <si>
    <t>S Cl</t>
  </si>
  <si>
    <t>FE Na</t>
  </si>
  <si>
    <t>S K (mmol/l)</t>
  </si>
  <si>
    <t>FE K</t>
  </si>
  <si>
    <t>U Sugar</t>
  </si>
  <si>
    <t>Normoglycemic Glycosuria</t>
  </si>
  <si>
    <t>AKI Etiology</t>
  </si>
  <si>
    <t>Nephrotoxic Drugs</t>
  </si>
  <si>
    <t>Contrast Nephrotoxiciy</t>
  </si>
  <si>
    <t>Volume Loss</t>
  </si>
  <si>
    <t>AKI Others</t>
  </si>
  <si>
    <t>Investigation Others</t>
  </si>
  <si>
    <t>Peak O2 Req (Liters/min)</t>
  </si>
  <si>
    <t>ICU Transfer</t>
  </si>
  <si>
    <t>Mechanical Ventilation</t>
  </si>
  <si>
    <t>Developed AKI</t>
  </si>
  <si>
    <t>Needed RRT</t>
  </si>
  <si>
    <t>Com Rec Renal</t>
  </si>
  <si>
    <t>Part Rec Renal</t>
  </si>
  <si>
    <t>No Rec Renal</t>
  </si>
  <si>
    <t xml:space="preserve">PTD Rec </t>
  </si>
  <si>
    <t>PTD Rec Duration (days)</t>
  </si>
  <si>
    <t>NC (%)</t>
  </si>
  <si>
    <t>LC (%)</t>
  </si>
  <si>
    <t>Normal</t>
  </si>
  <si>
    <t>24 Hrs UTV</t>
  </si>
  <si>
    <t>RT-PCR</t>
  </si>
  <si>
    <t>CRP</t>
  </si>
  <si>
    <t>D-Dimer</t>
  </si>
  <si>
    <t>Ferritin</t>
  </si>
  <si>
    <t>LDH</t>
  </si>
  <si>
    <t>Pro-calcitonin</t>
  </si>
  <si>
    <t>SGPT</t>
  </si>
  <si>
    <t>10_Y_SURV</t>
  </si>
  <si>
    <t>SGOT</t>
  </si>
  <si>
    <t>UUA (mg/dl)</t>
  </si>
  <si>
    <t>Urine Cr (mg/dl)</t>
  </si>
  <si>
    <t>U PO4 (mg/dl)</t>
  </si>
  <si>
    <t>TmPi/GFR</t>
  </si>
  <si>
    <t>U Na (mmol/L)</t>
  </si>
  <si>
    <t>24 Hrs U Na (mmol/day)</t>
  </si>
  <si>
    <t>24 Hrs U K (mmol/L)</t>
  </si>
  <si>
    <t>U K (mmol/L)</t>
  </si>
  <si>
    <t>HBsAg +ve</t>
  </si>
  <si>
    <t>HCV +ve</t>
  </si>
  <si>
    <t>Follicular NHL</t>
  </si>
  <si>
    <t>Ca Prostate</t>
  </si>
  <si>
    <t xml:space="preserve">PTD </t>
  </si>
  <si>
    <t>Proximal myopathy, Vertigo</t>
  </si>
  <si>
    <t>Bacterial pneumonia, sepsis</t>
  </si>
  <si>
    <t>UTI</t>
  </si>
  <si>
    <t>Post CABG</t>
  </si>
  <si>
    <t>Hypothyroidism</t>
  </si>
  <si>
    <t>Suspected Ca lung</t>
  </si>
  <si>
    <t>IL6 - 66.3 pg/ml</t>
  </si>
  <si>
    <t>Hepatitis B virus assocaited decompensated cirrhosis</t>
  </si>
  <si>
    <t>IL6 - 69.2 pg/ml</t>
  </si>
  <si>
    <t>Left sided massive pleural effusion</t>
  </si>
  <si>
    <t>Vertigo</t>
  </si>
  <si>
    <t>Dengue NS1 +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" fontId="0" fillId="0" borderId="0" xfId="0" applyNumberFormat="1"/>
    <xf numFmtId="49" fontId="0" fillId="0" borderId="0" xfId="0" applyNumberFormat="1"/>
    <xf numFmtId="2" fontId="0" fillId="0" borderId="0" xfId="0" applyNumberFormat="1"/>
    <xf numFmtId="9" fontId="0" fillId="0" borderId="0" xfId="0" applyNumberFormat="1"/>
    <xf numFmtId="164" fontId="0" fillId="0" borderId="0" xfId="0" applyNumberForma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BA6E8-44AE-A846-8049-EC6D2C14207A}">
  <dimension ref="A1:ED71"/>
  <sheetViews>
    <sheetView tabSelected="1" zoomScaleNormal="100" workbookViewId="0">
      <pane xSplit="1" ySplit="1" topLeftCell="DX2" activePane="bottomRight" state="frozen"/>
      <selection pane="topRight" activeCell="B1" sqref="B1"/>
      <selection pane="bottomLeft" activeCell="A2" sqref="A2"/>
      <selection pane="bottomRight" activeCell="AF1" sqref="AF1:AF1048576"/>
    </sheetView>
  </sheetViews>
  <sheetFormatPr baseColWidth="10" defaultColWidth="11.1640625" defaultRowHeight="16" x14ac:dyDescent="0.2"/>
  <cols>
    <col min="15" max="15" width="13.33203125" customWidth="1"/>
    <col min="66" max="66" width="14.1640625" customWidth="1"/>
    <col min="81" max="81" width="23.5" customWidth="1"/>
    <col min="82" max="82" width="24.6640625" customWidth="1"/>
    <col min="83" max="83" width="16.83203125" customWidth="1"/>
    <col min="109" max="109" width="12.1640625" customWidth="1"/>
    <col min="127" max="127" width="24.1640625" customWidth="1"/>
    <col min="128" max="128" width="23.6640625" customWidth="1"/>
    <col min="129" max="129" width="20.83203125" customWidth="1"/>
    <col min="130" max="130" width="19.33203125" customWidth="1"/>
    <col min="132" max="132" width="12.1640625" customWidth="1"/>
  </cols>
  <sheetData>
    <row r="1" spans="1:134" x14ac:dyDescent="0.2">
      <c r="A1" s="2" t="s">
        <v>68</v>
      </c>
      <c r="B1" s="2" t="s">
        <v>0</v>
      </c>
      <c r="C1" s="2" t="s">
        <v>1</v>
      </c>
      <c r="D1" s="2" t="s">
        <v>2</v>
      </c>
      <c r="E1" s="2" t="s">
        <v>69</v>
      </c>
      <c r="F1" s="2" t="s">
        <v>70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6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7</v>
      </c>
      <c r="V1" s="2" t="s">
        <v>18</v>
      </c>
      <c r="W1" s="2" t="s">
        <v>19</v>
      </c>
      <c r="X1" s="2" t="s">
        <v>20</v>
      </c>
      <c r="Y1" s="2" t="s">
        <v>21</v>
      </c>
      <c r="Z1" s="2" t="s">
        <v>123</v>
      </c>
      <c r="AA1" s="2" t="s">
        <v>22</v>
      </c>
      <c r="AB1" s="2" t="s">
        <v>23</v>
      </c>
      <c r="AC1" s="2" t="s">
        <v>24</v>
      </c>
      <c r="AD1" s="2" t="s">
        <v>25</v>
      </c>
      <c r="AE1" s="2" t="s">
        <v>26</v>
      </c>
      <c r="AF1" s="4" t="s">
        <v>27</v>
      </c>
      <c r="AG1" s="4" t="s">
        <v>28</v>
      </c>
      <c r="AH1" s="4" t="s">
        <v>29</v>
      </c>
      <c r="AI1" s="5" t="s">
        <v>30</v>
      </c>
      <c r="AJ1" s="2" t="s">
        <v>35</v>
      </c>
      <c r="AK1" s="2" t="s">
        <v>31</v>
      </c>
      <c r="AL1" s="2" t="s">
        <v>32</v>
      </c>
      <c r="AM1" s="2" t="s">
        <v>33</v>
      </c>
      <c r="AN1" s="2" t="s">
        <v>34</v>
      </c>
      <c r="AO1" s="2" t="s">
        <v>36</v>
      </c>
      <c r="AP1" s="2" t="s">
        <v>37</v>
      </c>
      <c r="AQ1" s="2" t="s">
        <v>116</v>
      </c>
      <c r="AR1" s="2" t="s">
        <v>117</v>
      </c>
      <c r="AS1" s="2" t="s">
        <v>118</v>
      </c>
      <c r="AT1" s="2" t="s">
        <v>119</v>
      </c>
      <c r="AU1" s="2" t="s">
        <v>120</v>
      </c>
      <c r="AV1" s="2" t="s">
        <v>121</v>
      </c>
      <c r="AW1" s="2" t="s">
        <v>122</v>
      </c>
      <c r="AX1" s="2" t="s">
        <v>124</v>
      </c>
      <c r="AY1" s="1" t="s">
        <v>38</v>
      </c>
      <c r="AZ1" s="2" t="s">
        <v>39</v>
      </c>
      <c r="BA1" s="2" t="s">
        <v>40</v>
      </c>
      <c r="BB1" s="2" t="s">
        <v>41</v>
      </c>
      <c r="BC1" s="2" t="s">
        <v>42</v>
      </c>
      <c r="BD1" s="2" t="s">
        <v>43</v>
      </c>
      <c r="BE1" s="2" t="s">
        <v>44</v>
      </c>
      <c r="BF1" s="1" t="s">
        <v>45</v>
      </c>
      <c r="BG1" s="2" t="s">
        <v>46</v>
      </c>
      <c r="BH1" s="2" t="s">
        <v>47</v>
      </c>
      <c r="BI1" s="2" t="s">
        <v>48</v>
      </c>
      <c r="BJ1" s="5" t="s">
        <v>112</v>
      </c>
      <c r="BK1" s="5" t="s">
        <v>113</v>
      </c>
      <c r="BL1" s="2" t="s">
        <v>49</v>
      </c>
      <c r="BM1" s="3" t="s">
        <v>50</v>
      </c>
      <c r="BN1" s="4" t="s">
        <v>53</v>
      </c>
      <c r="BO1" s="4" t="s">
        <v>54</v>
      </c>
      <c r="BP1" s="2" t="s">
        <v>51</v>
      </c>
      <c r="BQ1" s="1" t="s">
        <v>72</v>
      </c>
      <c r="BR1" s="6" t="s">
        <v>88</v>
      </c>
      <c r="BS1" s="6" t="s">
        <v>89</v>
      </c>
      <c r="BT1" s="6" t="s">
        <v>90</v>
      </c>
      <c r="BU1" s="6" t="s">
        <v>52</v>
      </c>
      <c r="BV1" s="2" t="s">
        <v>71</v>
      </c>
      <c r="BW1" t="s">
        <v>73</v>
      </c>
      <c r="BX1" t="s">
        <v>74</v>
      </c>
      <c r="BY1" s="2" t="s">
        <v>75</v>
      </c>
      <c r="BZ1" s="3" t="s">
        <v>76</v>
      </c>
      <c r="CA1" s="3" t="s">
        <v>56</v>
      </c>
      <c r="CB1" s="1" t="s">
        <v>77</v>
      </c>
      <c r="CC1" s="5" t="s">
        <v>78</v>
      </c>
      <c r="CD1" s="2" t="s">
        <v>79</v>
      </c>
      <c r="CE1" s="2" t="s">
        <v>58</v>
      </c>
      <c r="CF1" s="3" t="s">
        <v>57</v>
      </c>
      <c r="CG1" s="1" t="s">
        <v>80</v>
      </c>
      <c r="CH1" t="s">
        <v>115</v>
      </c>
      <c r="CI1" s="4" t="s">
        <v>81</v>
      </c>
      <c r="CJ1" s="4" t="s">
        <v>53</v>
      </c>
      <c r="CK1" s="4" t="s">
        <v>126</v>
      </c>
      <c r="CL1" s="4" t="s">
        <v>59</v>
      </c>
      <c r="CM1" s="4" t="s">
        <v>82</v>
      </c>
      <c r="CN1" s="4" t="s">
        <v>125</v>
      </c>
      <c r="CO1" s="7" t="s">
        <v>83</v>
      </c>
      <c r="CP1" s="4" t="s">
        <v>84</v>
      </c>
      <c r="CQ1" s="4" t="s">
        <v>85</v>
      </c>
      <c r="CR1" s="4" t="s">
        <v>127</v>
      </c>
      <c r="CS1" s="7" t="s">
        <v>86</v>
      </c>
      <c r="CT1" s="7" t="s">
        <v>128</v>
      </c>
      <c r="CU1" s="4" t="s">
        <v>87</v>
      </c>
      <c r="CV1" s="4" t="s">
        <v>130</v>
      </c>
      <c r="CW1" s="4" t="s">
        <v>129</v>
      </c>
      <c r="CX1" s="7" t="s">
        <v>91</v>
      </c>
      <c r="CY1" s="4" t="s">
        <v>92</v>
      </c>
      <c r="CZ1" s="4" t="s">
        <v>131</v>
      </c>
      <c r="DA1" s="4" t="s">
        <v>132</v>
      </c>
      <c r="DB1" s="7" t="s">
        <v>93</v>
      </c>
      <c r="DC1" s="4" t="s">
        <v>55</v>
      </c>
      <c r="DD1" s="2" t="s">
        <v>94</v>
      </c>
      <c r="DE1" s="2" t="s">
        <v>95</v>
      </c>
      <c r="DF1" s="3" t="s">
        <v>101</v>
      </c>
      <c r="DG1" s="3" t="s">
        <v>60</v>
      </c>
      <c r="DH1" s="1" t="s">
        <v>96</v>
      </c>
      <c r="DI1" s="2" t="s">
        <v>61</v>
      </c>
      <c r="DJ1" s="2" t="s">
        <v>97</v>
      </c>
      <c r="DK1" s="2" t="s">
        <v>98</v>
      </c>
      <c r="DL1" s="2" t="s">
        <v>62</v>
      </c>
      <c r="DM1" s="2" t="s">
        <v>63</v>
      </c>
      <c r="DN1" s="2" t="s">
        <v>99</v>
      </c>
      <c r="DO1" s="2" t="s">
        <v>100</v>
      </c>
      <c r="DP1" s="1" t="s">
        <v>64</v>
      </c>
      <c r="DQ1" s="2" t="s">
        <v>65</v>
      </c>
      <c r="DR1" s="2" t="s">
        <v>102</v>
      </c>
      <c r="DS1" s="2" t="s">
        <v>103</v>
      </c>
      <c r="DT1" s="2" t="s">
        <v>104</v>
      </c>
      <c r="DU1" s="2" t="s">
        <v>66</v>
      </c>
      <c r="DV1" s="4" t="s">
        <v>67</v>
      </c>
      <c r="DW1" s="2" t="s">
        <v>105</v>
      </c>
      <c r="DX1" s="2" t="s">
        <v>106</v>
      </c>
      <c r="DY1" s="2" t="s">
        <v>107</v>
      </c>
      <c r="DZ1" s="2" t="s">
        <v>108</v>
      </c>
      <c r="EA1" s="2" t="s">
        <v>109</v>
      </c>
      <c r="EB1" s="2" t="s">
        <v>137</v>
      </c>
      <c r="EC1" s="2" t="s">
        <v>110</v>
      </c>
      <c r="ED1" s="2" t="s">
        <v>111</v>
      </c>
    </row>
    <row r="2" spans="1:134" x14ac:dyDescent="0.2">
      <c r="A2">
        <v>1</v>
      </c>
      <c r="B2">
        <v>36</v>
      </c>
      <c r="C2">
        <v>1</v>
      </c>
      <c r="D2">
        <v>3</v>
      </c>
      <c r="E2">
        <v>1</v>
      </c>
      <c r="F2">
        <v>4</v>
      </c>
      <c r="G2">
        <v>2</v>
      </c>
      <c r="H2">
        <v>2</v>
      </c>
      <c r="I2">
        <v>2</v>
      </c>
      <c r="J2">
        <v>2</v>
      </c>
      <c r="K2">
        <v>2</v>
      </c>
      <c r="L2">
        <v>2</v>
      </c>
      <c r="M2">
        <v>2</v>
      </c>
      <c r="N2">
        <v>2</v>
      </c>
      <c r="O2">
        <v>2</v>
      </c>
      <c r="P2">
        <v>2</v>
      </c>
      <c r="Q2">
        <v>1</v>
      </c>
      <c r="R2">
        <v>1</v>
      </c>
      <c r="S2">
        <v>2</v>
      </c>
      <c r="T2">
        <v>2</v>
      </c>
      <c r="U2">
        <v>2</v>
      </c>
      <c r="V2">
        <v>2</v>
      </c>
      <c r="W2">
        <v>2</v>
      </c>
      <c r="X2">
        <v>2</v>
      </c>
      <c r="Y2">
        <v>0</v>
      </c>
      <c r="Z2">
        <v>98</v>
      </c>
      <c r="AA2">
        <v>1</v>
      </c>
      <c r="AB2">
        <v>1</v>
      </c>
      <c r="AC2">
        <v>1</v>
      </c>
      <c r="AD2">
        <v>2</v>
      </c>
      <c r="AE2">
        <v>1</v>
      </c>
      <c r="AF2">
        <v>71</v>
      </c>
      <c r="AG2">
        <v>162</v>
      </c>
      <c r="AH2">
        <v>1</v>
      </c>
      <c r="AI2">
        <v>91</v>
      </c>
      <c r="AJ2">
        <v>82</v>
      </c>
      <c r="AK2">
        <v>110</v>
      </c>
      <c r="AL2">
        <v>70</v>
      </c>
      <c r="AM2">
        <v>4</v>
      </c>
      <c r="AN2">
        <v>4</v>
      </c>
      <c r="AO2">
        <v>1</v>
      </c>
      <c r="AP2">
        <v>18</v>
      </c>
      <c r="AQ2">
        <v>1</v>
      </c>
      <c r="AR2">
        <v>41.5</v>
      </c>
      <c r="AS2">
        <v>0.1</v>
      </c>
      <c r="AT2">
        <v>4580</v>
      </c>
      <c r="AU2">
        <v>282</v>
      </c>
      <c r="AW2">
        <v>300</v>
      </c>
      <c r="AX2">
        <v>84</v>
      </c>
      <c r="AZ2">
        <v>1</v>
      </c>
      <c r="BA2">
        <v>1</v>
      </c>
      <c r="BB2">
        <v>1</v>
      </c>
      <c r="BC2">
        <v>2</v>
      </c>
      <c r="BD2">
        <v>1</v>
      </c>
      <c r="BE2">
        <v>2</v>
      </c>
      <c r="BG2">
        <v>1</v>
      </c>
      <c r="BH2">
        <v>2</v>
      </c>
      <c r="BI2">
        <v>3</v>
      </c>
      <c r="BJ2">
        <v>84</v>
      </c>
      <c r="BK2">
        <v>10</v>
      </c>
      <c r="BN2">
        <v>0.88</v>
      </c>
      <c r="BO2">
        <v>1.6</v>
      </c>
      <c r="BP2">
        <v>1</v>
      </c>
      <c r="BR2">
        <v>132</v>
      </c>
      <c r="BS2">
        <v>3.7</v>
      </c>
      <c r="BT2">
        <v>102</v>
      </c>
      <c r="BU2">
        <v>25.4</v>
      </c>
      <c r="BW2">
        <v>23</v>
      </c>
      <c r="CC2">
        <v>55</v>
      </c>
      <c r="CD2">
        <v>5</v>
      </c>
      <c r="CE2">
        <v>13</v>
      </c>
      <c r="CF2" t="s">
        <v>133</v>
      </c>
      <c r="CH2">
        <v>3000</v>
      </c>
      <c r="CI2">
        <v>0.28999999999999998</v>
      </c>
      <c r="CJ2">
        <v>0.88</v>
      </c>
      <c r="CK2">
        <v>34.9</v>
      </c>
      <c r="CL2">
        <v>4.5999999999999996</v>
      </c>
      <c r="CM2">
        <v>1110</v>
      </c>
      <c r="CN2">
        <v>37</v>
      </c>
      <c r="CO2">
        <v>20.28</v>
      </c>
      <c r="CP2">
        <v>3.2</v>
      </c>
      <c r="CQ2">
        <v>103.9</v>
      </c>
      <c r="CR2">
        <v>3.46</v>
      </c>
      <c r="CS2">
        <v>2.7</v>
      </c>
      <c r="CT2">
        <v>1.36</v>
      </c>
      <c r="CU2">
        <v>132</v>
      </c>
      <c r="CV2">
        <v>351.5</v>
      </c>
      <c r="CW2">
        <v>117.17</v>
      </c>
      <c r="CX2">
        <v>2.23</v>
      </c>
      <c r="CY2">
        <v>3.7</v>
      </c>
      <c r="CZ2">
        <v>48.1</v>
      </c>
      <c r="DA2">
        <v>16.03</v>
      </c>
      <c r="DB2">
        <v>10.9</v>
      </c>
      <c r="DC2">
        <v>7.2</v>
      </c>
      <c r="DD2">
        <v>1</v>
      </c>
      <c r="DE2">
        <v>2</v>
      </c>
      <c r="DI2">
        <v>2</v>
      </c>
      <c r="DJ2">
        <v>2</v>
      </c>
      <c r="DK2">
        <v>2</v>
      </c>
      <c r="DL2">
        <v>2</v>
      </c>
      <c r="DM2">
        <v>2</v>
      </c>
      <c r="DN2">
        <v>2</v>
      </c>
      <c r="DO2">
        <v>2</v>
      </c>
      <c r="DQ2">
        <v>34</v>
      </c>
      <c r="DR2">
        <v>8</v>
      </c>
      <c r="DS2">
        <v>2</v>
      </c>
      <c r="DT2">
        <v>2</v>
      </c>
      <c r="DU2">
        <v>2</v>
      </c>
      <c r="DV2">
        <v>0.8</v>
      </c>
      <c r="DW2">
        <v>1</v>
      </c>
      <c r="DX2">
        <v>2</v>
      </c>
      <c r="DY2">
        <v>1</v>
      </c>
      <c r="DZ2">
        <v>2</v>
      </c>
      <c r="EA2">
        <v>2</v>
      </c>
      <c r="EB2">
        <v>1</v>
      </c>
      <c r="EC2">
        <v>1</v>
      </c>
      <c r="ED2">
        <v>12</v>
      </c>
    </row>
    <row r="3" spans="1:134" x14ac:dyDescent="0.2">
      <c r="A3">
        <v>2</v>
      </c>
      <c r="B3">
        <v>55</v>
      </c>
      <c r="C3">
        <v>1</v>
      </c>
      <c r="D3">
        <v>4</v>
      </c>
      <c r="E3">
        <v>1</v>
      </c>
      <c r="F3">
        <v>4</v>
      </c>
      <c r="G3">
        <v>2</v>
      </c>
      <c r="H3">
        <v>2</v>
      </c>
      <c r="I3">
        <v>2</v>
      </c>
      <c r="J3">
        <v>2</v>
      </c>
      <c r="K3">
        <v>2</v>
      </c>
      <c r="L3">
        <v>2</v>
      </c>
      <c r="M3">
        <v>2</v>
      </c>
      <c r="N3">
        <v>1</v>
      </c>
      <c r="O3">
        <v>2</v>
      </c>
      <c r="P3">
        <v>2</v>
      </c>
      <c r="Q3">
        <v>2</v>
      </c>
      <c r="R3">
        <v>2</v>
      </c>
      <c r="S3">
        <v>2</v>
      </c>
      <c r="T3">
        <v>1</v>
      </c>
      <c r="U3">
        <v>2</v>
      </c>
      <c r="V3">
        <v>2</v>
      </c>
      <c r="W3">
        <v>2</v>
      </c>
      <c r="X3">
        <v>2</v>
      </c>
      <c r="Y3">
        <v>7</v>
      </c>
      <c r="Z3">
        <v>0</v>
      </c>
      <c r="AA3">
        <v>1</v>
      </c>
      <c r="AB3">
        <v>1</v>
      </c>
      <c r="AC3">
        <v>1</v>
      </c>
      <c r="AD3">
        <v>1</v>
      </c>
      <c r="AE3">
        <v>2</v>
      </c>
      <c r="AF3">
        <v>64</v>
      </c>
      <c r="AG3">
        <v>168</v>
      </c>
      <c r="AH3">
        <v>1</v>
      </c>
      <c r="AI3">
        <v>92</v>
      </c>
      <c r="AJ3">
        <v>84</v>
      </c>
      <c r="AK3">
        <v>110</v>
      </c>
      <c r="AL3">
        <v>70</v>
      </c>
      <c r="AM3">
        <v>1</v>
      </c>
      <c r="AN3">
        <v>4</v>
      </c>
      <c r="AO3">
        <v>1</v>
      </c>
      <c r="AP3">
        <v>20</v>
      </c>
      <c r="AQ3">
        <v>1</v>
      </c>
      <c r="AR3">
        <v>140</v>
      </c>
      <c r="AS3">
        <v>0.9</v>
      </c>
      <c r="AT3">
        <v>4000</v>
      </c>
      <c r="AU3">
        <v>286</v>
      </c>
      <c r="AW3">
        <v>60</v>
      </c>
      <c r="AZ3">
        <v>1</v>
      </c>
      <c r="BA3">
        <v>1</v>
      </c>
      <c r="BB3">
        <v>2</v>
      </c>
      <c r="BC3">
        <v>2</v>
      </c>
      <c r="BD3">
        <v>3</v>
      </c>
      <c r="BE3">
        <v>1</v>
      </c>
      <c r="BG3">
        <v>2</v>
      </c>
      <c r="BH3">
        <v>2</v>
      </c>
      <c r="BI3">
        <v>1</v>
      </c>
      <c r="BJ3">
        <v>82</v>
      </c>
      <c r="BK3">
        <v>13</v>
      </c>
      <c r="BL3">
        <v>1</v>
      </c>
      <c r="BN3">
        <v>0.5</v>
      </c>
      <c r="BO3">
        <v>0.8</v>
      </c>
      <c r="BP3">
        <v>1</v>
      </c>
      <c r="BR3">
        <v>132</v>
      </c>
      <c r="BS3">
        <v>3.8</v>
      </c>
      <c r="BT3">
        <v>95</v>
      </c>
      <c r="BU3">
        <v>30.6</v>
      </c>
      <c r="BW3">
        <v>19.2</v>
      </c>
      <c r="CC3">
        <v>50</v>
      </c>
      <c r="CD3">
        <v>5</v>
      </c>
      <c r="CF3" t="s">
        <v>135</v>
      </c>
      <c r="CH3">
        <v>3200</v>
      </c>
      <c r="CI3">
        <v>0.55000000000000004</v>
      </c>
      <c r="CJ3">
        <v>0.5</v>
      </c>
      <c r="CK3">
        <v>13.5</v>
      </c>
      <c r="CL3">
        <v>2.5</v>
      </c>
      <c r="CM3">
        <v>553</v>
      </c>
      <c r="CN3">
        <v>17.28</v>
      </c>
      <c r="CO3">
        <v>25.6</v>
      </c>
      <c r="CP3">
        <v>3.6</v>
      </c>
      <c r="CQ3">
        <v>64</v>
      </c>
      <c r="CR3">
        <v>2</v>
      </c>
      <c r="CS3">
        <v>2</v>
      </c>
      <c r="CT3">
        <v>1.36</v>
      </c>
      <c r="CU3">
        <v>132</v>
      </c>
      <c r="CV3">
        <v>230.4</v>
      </c>
      <c r="CW3">
        <v>72</v>
      </c>
      <c r="CX3">
        <v>2</v>
      </c>
      <c r="CY3">
        <v>3.8</v>
      </c>
      <c r="CZ3">
        <v>48</v>
      </c>
      <c r="DA3">
        <v>15</v>
      </c>
      <c r="DB3">
        <v>14.6</v>
      </c>
      <c r="DC3">
        <v>7</v>
      </c>
      <c r="DD3">
        <v>2</v>
      </c>
      <c r="DE3">
        <v>2</v>
      </c>
      <c r="DI3">
        <v>2</v>
      </c>
      <c r="DJ3">
        <v>2</v>
      </c>
      <c r="DK3">
        <v>2</v>
      </c>
      <c r="DL3">
        <v>2</v>
      </c>
      <c r="DM3">
        <v>2</v>
      </c>
      <c r="DN3">
        <v>2</v>
      </c>
      <c r="DO3">
        <v>2</v>
      </c>
      <c r="DQ3">
        <v>42</v>
      </c>
      <c r="DR3">
        <v>5</v>
      </c>
      <c r="DS3">
        <v>2</v>
      </c>
      <c r="DT3">
        <v>2</v>
      </c>
      <c r="DU3">
        <v>2</v>
      </c>
      <c r="DV3">
        <v>0.8</v>
      </c>
      <c r="DW3">
        <v>1</v>
      </c>
      <c r="DX3">
        <v>2</v>
      </c>
      <c r="DY3">
        <v>1</v>
      </c>
      <c r="DZ3">
        <v>2</v>
      </c>
      <c r="EA3">
        <v>2</v>
      </c>
      <c r="EB3">
        <v>1</v>
      </c>
      <c r="EC3">
        <v>1</v>
      </c>
      <c r="ED3">
        <v>15</v>
      </c>
    </row>
    <row r="4" spans="1:134" x14ac:dyDescent="0.2">
      <c r="A4">
        <v>3</v>
      </c>
      <c r="B4">
        <v>67</v>
      </c>
      <c r="C4">
        <v>1</v>
      </c>
      <c r="D4">
        <v>4</v>
      </c>
      <c r="E4">
        <v>1</v>
      </c>
      <c r="F4">
        <v>1</v>
      </c>
      <c r="G4">
        <v>2</v>
      </c>
      <c r="H4">
        <v>1</v>
      </c>
      <c r="I4">
        <v>2</v>
      </c>
      <c r="J4">
        <v>2</v>
      </c>
      <c r="K4">
        <v>2</v>
      </c>
      <c r="L4">
        <v>2</v>
      </c>
      <c r="M4">
        <v>2</v>
      </c>
      <c r="N4">
        <v>1</v>
      </c>
      <c r="O4">
        <v>2</v>
      </c>
      <c r="P4">
        <v>2</v>
      </c>
      <c r="Q4">
        <v>2</v>
      </c>
      <c r="R4">
        <v>2</v>
      </c>
      <c r="S4">
        <v>2</v>
      </c>
      <c r="T4">
        <v>2</v>
      </c>
      <c r="U4">
        <v>2</v>
      </c>
      <c r="V4">
        <v>2</v>
      </c>
      <c r="W4">
        <v>2</v>
      </c>
      <c r="X4">
        <v>2</v>
      </c>
      <c r="Y4">
        <v>4</v>
      </c>
      <c r="Z4">
        <v>53</v>
      </c>
      <c r="AA4">
        <v>1</v>
      </c>
      <c r="AB4">
        <v>1</v>
      </c>
      <c r="AC4">
        <v>1</v>
      </c>
      <c r="AD4">
        <v>2</v>
      </c>
      <c r="AE4">
        <v>1</v>
      </c>
      <c r="AF4">
        <v>92</v>
      </c>
      <c r="AG4">
        <v>159</v>
      </c>
      <c r="AH4">
        <v>3</v>
      </c>
      <c r="AI4">
        <v>93</v>
      </c>
      <c r="AJ4">
        <v>76</v>
      </c>
      <c r="AK4">
        <v>160</v>
      </c>
      <c r="AL4">
        <v>90</v>
      </c>
      <c r="AM4">
        <v>4</v>
      </c>
      <c r="AN4">
        <v>1</v>
      </c>
      <c r="AO4">
        <v>1</v>
      </c>
      <c r="AP4">
        <v>21</v>
      </c>
      <c r="AQ4">
        <v>2</v>
      </c>
      <c r="AR4">
        <v>43</v>
      </c>
      <c r="AS4">
        <v>0.3</v>
      </c>
      <c r="AT4">
        <v>690</v>
      </c>
      <c r="AW4">
        <v>74</v>
      </c>
      <c r="AZ4">
        <v>1</v>
      </c>
      <c r="BA4">
        <v>1</v>
      </c>
      <c r="BB4">
        <v>1</v>
      </c>
      <c r="BC4">
        <v>2</v>
      </c>
      <c r="BD4">
        <v>2</v>
      </c>
      <c r="BE4">
        <v>3</v>
      </c>
      <c r="BG4">
        <v>1</v>
      </c>
      <c r="BI4">
        <v>2</v>
      </c>
      <c r="BJ4">
        <v>87</v>
      </c>
      <c r="BK4">
        <v>35</v>
      </c>
      <c r="BL4">
        <v>1</v>
      </c>
      <c r="BN4">
        <v>1</v>
      </c>
      <c r="BO4">
        <v>1.06</v>
      </c>
      <c r="BP4">
        <v>4</v>
      </c>
      <c r="BR4">
        <v>131</v>
      </c>
      <c r="BS4">
        <v>6</v>
      </c>
      <c r="BT4">
        <v>99</v>
      </c>
      <c r="BU4">
        <v>24.4</v>
      </c>
      <c r="BW4">
        <v>8.1999999999999993</v>
      </c>
      <c r="CC4">
        <v>45</v>
      </c>
      <c r="CD4">
        <v>4</v>
      </c>
      <c r="CH4">
        <v>2200</v>
      </c>
      <c r="CI4">
        <v>0.19</v>
      </c>
      <c r="CJ4">
        <v>1.1000000000000001</v>
      </c>
      <c r="CK4">
        <v>38.799999999999997</v>
      </c>
      <c r="CL4">
        <v>3.3</v>
      </c>
      <c r="CM4">
        <v>852</v>
      </c>
      <c r="CN4">
        <v>38.700000000000003</v>
      </c>
      <c r="CO4">
        <v>30.22</v>
      </c>
      <c r="CP4">
        <v>4.4000000000000004</v>
      </c>
      <c r="CQ4">
        <v>434</v>
      </c>
      <c r="CR4">
        <v>19.73</v>
      </c>
      <c r="CS4">
        <v>11.7</v>
      </c>
      <c r="CT4">
        <v>1.27</v>
      </c>
      <c r="CU4">
        <v>131</v>
      </c>
      <c r="CV4">
        <v>194</v>
      </c>
      <c r="CW4">
        <v>88.18</v>
      </c>
      <c r="CX4">
        <v>1.7</v>
      </c>
      <c r="CY4">
        <v>4.4000000000000004</v>
      </c>
      <c r="CZ4">
        <v>62</v>
      </c>
      <c r="DA4">
        <v>28.18</v>
      </c>
      <c r="DB4">
        <v>16.5</v>
      </c>
      <c r="DC4">
        <v>24</v>
      </c>
      <c r="DD4">
        <v>4</v>
      </c>
      <c r="DE4">
        <v>2</v>
      </c>
      <c r="DI4">
        <v>2</v>
      </c>
      <c r="DJ4">
        <v>2</v>
      </c>
      <c r="DK4">
        <v>2</v>
      </c>
      <c r="DL4">
        <v>2</v>
      </c>
      <c r="DM4">
        <v>2</v>
      </c>
      <c r="DN4">
        <v>2</v>
      </c>
      <c r="DO4">
        <v>2</v>
      </c>
      <c r="DQ4">
        <v>22</v>
      </c>
      <c r="DR4">
        <v>5</v>
      </c>
      <c r="DS4">
        <v>2</v>
      </c>
      <c r="DT4">
        <v>2</v>
      </c>
      <c r="DU4">
        <v>2</v>
      </c>
      <c r="DV4">
        <v>1.06</v>
      </c>
      <c r="DW4">
        <v>2</v>
      </c>
      <c r="EB4">
        <v>2</v>
      </c>
    </row>
    <row r="5" spans="1:134" x14ac:dyDescent="0.2">
      <c r="A5">
        <v>4</v>
      </c>
      <c r="B5">
        <v>65</v>
      </c>
      <c r="C5">
        <v>1</v>
      </c>
      <c r="D5">
        <v>1</v>
      </c>
      <c r="E5">
        <v>1</v>
      </c>
      <c r="F5">
        <v>1</v>
      </c>
      <c r="G5">
        <v>1</v>
      </c>
      <c r="H5">
        <v>2</v>
      </c>
      <c r="I5">
        <v>2</v>
      </c>
      <c r="J5">
        <v>1</v>
      </c>
      <c r="K5">
        <v>1</v>
      </c>
      <c r="L5">
        <v>1</v>
      </c>
      <c r="M5">
        <v>2</v>
      </c>
      <c r="N5">
        <v>2</v>
      </c>
      <c r="O5">
        <v>2</v>
      </c>
      <c r="P5">
        <v>2</v>
      </c>
      <c r="Q5">
        <v>2</v>
      </c>
      <c r="R5">
        <v>2</v>
      </c>
      <c r="S5">
        <v>2</v>
      </c>
      <c r="T5">
        <v>2</v>
      </c>
      <c r="U5">
        <v>2</v>
      </c>
      <c r="V5">
        <v>2</v>
      </c>
      <c r="W5">
        <v>2</v>
      </c>
      <c r="X5">
        <v>2</v>
      </c>
      <c r="Y5">
        <v>7</v>
      </c>
      <c r="Z5">
        <v>0</v>
      </c>
      <c r="AA5">
        <v>1</v>
      </c>
      <c r="AB5">
        <v>1</v>
      </c>
      <c r="AC5">
        <v>1</v>
      </c>
      <c r="AD5">
        <v>2</v>
      </c>
      <c r="AE5">
        <v>1</v>
      </c>
      <c r="AF5">
        <v>65</v>
      </c>
      <c r="AG5">
        <v>154</v>
      </c>
      <c r="AH5">
        <v>1</v>
      </c>
      <c r="AI5">
        <v>85</v>
      </c>
      <c r="AJ5">
        <v>68</v>
      </c>
      <c r="AK5">
        <v>125</v>
      </c>
      <c r="AL5">
        <v>75</v>
      </c>
      <c r="AM5">
        <v>4</v>
      </c>
      <c r="AN5">
        <v>4</v>
      </c>
      <c r="AO5">
        <v>1</v>
      </c>
      <c r="AP5">
        <v>18</v>
      </c>
      <c r="AQ5">
        <v>2</v>
      </c>
      <c r="AR5">
        <v>38</v>
      </c>
      <c r="AS5">
        <v>1.9</v>
      </c>
      <c r="AT5">
        <v>539.1</v>
      </c>
      <c r="AZ5">
        <v>2</v>
      </c>
      <c r="BA5">
        <v>1</v>
      </c>
      <c r="BB5">
        <v>1</v>
      </c>
      <c r="BC5">
        <v>1</v>
      </c>
      <c r="BD5">
        <v>2</v>
      </c>
      <c r="BE5">
        <v>2</v>
      </c>
      <c r="BG5">
        <v>2</v>
      </c>
      <c r="BH5">
        <v>2</v>
      </c>
      <c r="BI5">
        <v>2</v>
      </c>
      <c r="BJ5">
        <v>89</v>
      </c>
      <c r="BK5">
        <v>8</v>
      </c>
      <c r="BL5">
        <v>1</v>
      </c>
      <c r="BN5">
        <v>1.1000000000000001</v>
      </c>
      <c r="BO5">
        <v>1.1000000000000001</v>
      </c>
      <c r="BP5">
        <v>4</v>
      </c>
      <c r="BR5">
        <v>129</v>
      </c>
      <c r="BS5">
        <v>4.8</v>
      </c>
      <c r="BT5">
        <v>98</v>
      </c>
      <c r="BU5">
        <v>17.3</v>
      </c>
      <c r="CC5">
        <v>30</v>
      </c>
      <c r="CD5">
        <v>4</v>
      </c>
      <c r="CE5">
        <v>6</v>
      </c>
      <c r="CF5" t="s">
        <v>138</v>
      </c>
      <c r="CH5">
        <v>2600</v>
      </c>
      <c r="CI5">
        <v>0.65</v>
      </c>
      <c r="CJ5">
        <v>1.1000000000000001</v>
      </c>
      <c r="CK5">
        <v>31.8</v>
      </c>
      <c r="CL5">
        <v>4.8</v>
      </c>
      <c r="CM5">
        <v>707.2</v>
      </c>
      <c r="CN5">
        <v>27.2</v>
      </c>
      <c r="CO5">
        <v>19.600000000000001</v>
      </c>
      <c r="CP5">
        <v>4</v>
      </c>
      <c r="CQ5">
        <v>52</v>
      </c>
      <c r="CR5">
        <v>2</v>
      </c>
      <c r="CS5">
        <v>1.8</v>
      </c>
      <c r="CT5">
        <v>1.38</v>
      </c>
      <c r="CU5">
        <v>129</v>
      </c>
      <c r="CV5">
        <v>314.60000000000002</v>
      </c>
      <c r="CW5">
        <v>121</v>
      </c>
      <c r="CX5">
        <v>3.2</v>
      </c>
      <c r="CY5">
        <v>4.8</v>
      </c>
      <c r="CZ5">
        <v>93.6</v>
      </c>
      <c r="DA5">
        <v>36</v>
      </c>
      <c r="DB5">
        <v>25.9</v>
      </c>
      <c r="DC5">
        <v>6.2</v>
      </c>
      <c r="DD5">
        <v>2</v>
      </c>
      <c r="DE5">
        <v>1</v>
      </c>
      <c r="DI5">
        <v>2</v>
      </c>
      <c r="DJ5">
        <v>2</v>
      </c>
      <c r="DK5">
        <v>2</v>
      </c>
      <c r="DL5">
        <v>2</v>
      </c>
      <c r="DM5">
        <v>2</v>
      </c>
      <c r="DN5">
        <v>2</v>
      </c>
      <c r="DO5">
        <v>2</v>
      </c>
      <c r="DQ5">
        <v>48</v>
      </c>
      <c r="DR5">
        <v>10</v>
      </c>
      <c r="DS5">
        <v>2</v>
      </c>
      <c r="DT5">
        <v>2</v>
      </c>
      <c r="DU5">
        <v>2</v>
      </c>
      <c r="DV5">
        <v>1.08</v>
      </c>
      <c r="DW5">
        <v>2</v>
      </c>
      <c r="EB5">
        <v>2</v>
      </c>
    </row>
    <row r="6" spans="1:134" x14ac:dyDescent="0.2">
      <c r="A6">
        <v>5</v>
      </c>
      <c r="B6">
        <v>65</v>
      </c>
      <c r="C6">
        <v>1</v>
      </c>
      <c r="D6">
        <v>4</v>
      </c>
      <c r="E6">
        <v>1</v>
      </c>
      <c r="F6">
        <v>1</v>
      </c>
      <c r="G6">
        <v>2</v>
      </c>
      <c r="H6">
        <v>2</v>
      </c>
      <c r="I6">
        <v>2</v>
      </c>
      <c r="J6">
        <v>2</v>
      </c>
      <c r="K6">
        <v>2</v>
      </c>
      <c r="L6">
        <v>2</v>
      </c>
      <c r="M6">
        <v>2</v>
      </c>
      <c r="N6">
        <v>1</v>
      </c>
      <c r="O6">
        <v>1</v>
      </c>
      <c r="P6">
        <v>2</v>
      </c>
      <c r="Q6">
        <v>2</v>
      </c>
      <c r="R6">
        <v>2</v>
      </c>
      <c r="S6">
        <v>2</v>
      </c>
      <c r="T6">
        <v>2</v>
      </c>
      <c r="U6">
        <v>2</v>
      </c>
      <c r="V6">
        <v>2</v>
      </c>
      <c r="W6">
        <v>2</v>
      </c>
      <c r="X6">
        <v>2</v>
      </c>
      <c r="Y6">
        <v>4</v>
      </c>
      <c r="Z6">
        <v>53</v>
      </c>
      <c r="AA6">
        <v>1</v>
      </c>
      <c r="AB6">
        <v>1</v>
      </c>
      <c r="AC6">
        <v>1</v>
      </c>
      <c r="AD6">
        <v>2</v>
      </c>
      <c r="AE6">
        <v>1</v>
      </c>
      <c r="AF6">
        <v>68</v>
      </c>
      <c r="AG6">
        <v>166</v>
      </c>
      <c r="AH6">
        <v>1</v>
      </c>
      <c r="AI6">
        <v>75</v>
      </c>
      <c r="AJ6">
        <v>82</v>
      </c>
      <c r="AK6">
        <v>155</v>
      </c>
      <c r="AL6">
        <v>75</v>
      </c>
      <c r="AM6">
        <v>4</v>
      </c>
      <c r="AN6">
        <v>4</v>
      </c>
      <c r="AO6">
        <v>1</v>
      </c>
      <c r="AP6">
        <v>22</v>
      </c>
      <c r="AQ6">
        <v>1</v>
      </c>
      <c r="AR6">
        <v>179.6</v>
      </c>
      <c r="AS6">
        <v>1.42</v>
      </c>
      <c r="AT6">
        <v>901</v>
      </c>
      <c r="AU6">
        <v>289</v>
      </c>
      <c r="AV6">
        <v>0.9</v>
      </c>
      <c r="AZ6">
        <v>1</v>
      </c>
      <c r="BA6">
        <v>1</v>
      </c>
      <c r="BB6">
        <v>1</v>
      </c>
      <c r="BC6">
        <v>1</v>
      </c>
      <c r="BD6">
        <v>1</v>
      </c>
      <c r="BE6">
        <v>2</v>
      </c>
      <c r="BG6">
        <v>2</v>
      </c>
      <c r="BH6">
        <v>2</v>
      </c>
      <c r="BI6">
        <v>2</v>
      </c>
      <c r="BJ6">
        <v>77</v>
      </c>
      <c r="BK6">
        <v>15</v>
      </c>
      <c r="BL6">
        <v>1</v>
      </c>
      <c r="BN6">
        <v>1.1000000000000001</v>
      </c>
      <c r="BO6">
        <v>3.6</v>
      </c>
      <c r="BP6">
        <v>3</v>
      </c>
      <c r="BR6">
        <v>139</v>
      </c>
      <c r="BS6">
        <v>5.8</v>
      </c>
      <c r="BT6">
        <v>101</v>
      </c>
      <c r="BU6">
        <v>25.9</v>
      </c>
      <c r="BV6">
        <v>26</v>
      </c>
      <c r="BW6">
        <v>29.8</v>
      </c>
      <c r="BY6">
        <v>2</v>
      </c>
      <c r="CC6">
        <v>75</v>
      </c>
      <c r="CD6">
        <v>5</v>
      </c>
      <c r="CH6">
        <v>800</v>
      </c>
      <c r="CI6">
        <v>1.3</v>
      </c>
      <c r="CJ6">
        <v>1.1000000000000001</v>
      </c>
      <c r="CK6">
        <v>54.17</v>
      </c>
      <c r="CL6">
        <v>5.8</v>
      </c>
      <c r="CM6">
        <v>586.4</v>
      </c>
      <c r="CN6">
        <v>73.3</v>
      </c>
      <c r="CO6">
        <v>25.66</v>
      </c>
      <c r="CP6">
        <v>5.2</v>
      </c>
      <c r="CQ6">
        <v>743.4</v>
      </c>
      <c r="CR6">
        <v>92.9</v>
      </c>
      <c r="CS6">
        <v>36.799999999999997</v>
      </c>
      <c r="CT6">
        <v>0.37</v>
      </c>
      <c r="CU6">
        <v>139</v>
      </c>
      <c r="CV6">
        <v>122.4</v>
      </c>
      <c r="CW6">
        <v>153</v>
      </c>
      <c r="CX6">
        <v>2.2000000000000002</v>
      </c>
      <c r="CY6">
        <v>5.8</v>
      </c>
      <c r="CZ6">
        <v>57.6</v>
      </c>
      <c r="DA6">
        <v>72</v>
      </c>
      <c r="DB6">
        <v>25.2</v>
      </c>
      <c r="DC6">
        <v>18.7</v>
      </c>
      <c r="DD6">
        <v>2</v>
      </c>
      <c r="DE6">
        <v>1</v>
      </c>
      <c r="DI6">
        <v>2</v>
      </c>
      <c r="DJ6">
        <v>1</v>
      </c>
      <c r="DK6">
        <v>2</v>
      </c>
      <c r="DL6">
        <v>2</v>
      </c>
      <c r="DM6">
        <v>2</v>
      </c>
      <c r="DN6">
        <v>2</v>
      </c>
      <c r="DO6">
        <v>2</v>
      </c>
      <c r="DQ6">
        <v>28</v>
      </c>
      <c r="DR6">
        <v>70</v>
      </c>
      <c r="DS6">
        <v>1</v>
      </c>
      <c r="DT6">
        <v>1</v>
      </c>
      <c r="DU6">
        <v>2</v>
      </c>
      <c r="DV6">
        <v>2.1</v>
      </c>
      <c r="DW6">
        <v>1</v>
      </c>
      <c r="DX6">
        <v>2</v>
      </c>
      <c r="DZ6">
        <v>1</v>
      </c>
      <c r="EB6">
        <v>1</v>
      </c>
      <c r="EC6">
        <v>2</v>
      </c>
    </row>
    <row r="7" spans="1:134" x14ac:dyDescent="0.2">
      <c r="A7">
        <v>6</v>
      </c>
      <c r="B7">
        <v>36</v>
      </c>
      <c r="C7">
        <v>1</v>
      </c>
      <c r="D7">
        <v>2</v>
      </c>
      <c r="E7">
        <v>1</v>
      </c>
      <c r="F7">
        <v>1</v>
      </c>
      <c r="G7">
        <v>2</v>
      </c>
      <c r="H7">
        <v>2</v>
      </c>
      <c r="I7">
        <v>2</v>
      </c>
      <c r="J7">
        <v>2</v>
      </c>
      <c r="K7">
        <v>2</v>
      </c>
      <c r="L7">
        <v>2</v>
      </c>
      <c r="M7">
        <v>2</v>
      </c>
      <c r="N7">
        <v>2</v>
      </c>
      <c r="O7">
        <v>2</v>
      </c>
      <c r="P7">
        <v>2</v>
      </c>
      <c r="Q7">
        <v>2</v>
      </c>
      <c r="R7">
        <v>2</v>
      </c>
      <c r="S7">
        <v>2</v>
      </c>
      <c r="T7">
        <v>2</v>
      </c>
      <c r="U7">
        <v>2</v>
      </c>
      <c r="V7">
        <v>2</v>
      </c>
      <c r="W7">
        <v>2</v>
      </c>
      <c r="X7">
        <v>2</v>
      </c>
      <c r="Y7">
        <v>0</v>
      </c>
      <c r="Z7">
        <v>98</v>
      </c>
      <c r="AA7">
        <v>1</v>
      </c>
      <c r="AB7">
        <v>1</v>
      </c>
      <c r="AC7">
        <v>1</v>
      </c>
      <c r="AD7">
        <v>1</v>
      </c>
      <c r="AE7">
        <v>2</v>
      </c>
      <c r="AF7">
        <v>69</v>
      </c>
      <c r="AG7">
        <v>163</v>
      </c>
      <c r="AH7">
        <v>1</v>
      </c>
      <c r="AI7">
        <v>91</v>
      </c>
      <c r="AJ7">
        <v>72</v>
      </c>
      <c r="AK7">
        <v>125</v>
      </c>
      <c r="AL7">
        <v>70</v>
      </c>
      <c r="AM7">
        <v>4</v>
      </c>
      <c r="AN7">
        <v>4</v>
      </c>
      <c r="AO7">
        <v>1</v>
      </c>
      <c r="AP7">
        <v>20</v>
      </c>
      <c r="AQ7">
        <v>1</v>
      </c>
      <c r="AR7">
        <v>17</v>
      </c>
      <c r="AS7">
        <v>0.28000000000000003</v>
      </c>
      <c r="AT7">
        <v>1190</v>
      </c>
      <c r="AW7">
        <v>389</v>
      </c>
      <c r="AZ7">
        <v>1</v>
      </c>
      <c r="BA7">
        <v>1</v>
      </c>
      <c r="BB7">
        <v>1</v>
      </c>
      <c r="BC7">
        <v>1</v>
      </c>
      <c r="BD7">
        <v>1</v>
      </c>
      <c r="BE7">
        <v>3</v>
      </c>
      <c r="BG7">
        <v>2</v>
      </c>
      <c r="BH7">
        <v>3</v>
      </c>
      <c r="BI7">
        <v>2</v>
      </c>
      <c r="BJ7">
        <v>80</v>
      </c>
      <c r="BK7">
        <v>14</v>
      </c>
      <c r="BL7">
        <v>1</v>
      </c>
      <c r="BN7">
        <v>1.05</v>
      </c>
      <c r="BO7">
        <v>1.05</v>
      </c>
      <c r="BP7">
        <v>4</v>
      </c>
      <c r="BR7">
        <v>135</v>
      </c>
      <c r="BS7">
        <v>6.1</v>
      </c>
      <c r="BT7">
        <v>99</v>
      </c>
      <c r="BU7">
        <v>29</v>
      </c>
      <c r="CC7">
        <v>65</v>
      </c>
      <c r="CD7">
        <v>5</v>
      </c>
      <c r="CH7">
        <v>1800</v>
      </c>
      <c r="CI7">
        <v>0.17</v>
      </c>
      <c r="CJ7">
        <v>1.05</v>
      </c>
      <c r="CK7">
        <v>24.65</v>
      </c>
      <c r="CL7">
        <v>3.4</v>
      </c>
      <c r="CM7">
        <v>555.79999999999995</v>
      </c>
      <c r="CN7">
        <v>30.88</v>
      </c>
      <c r="CO7">
        <v>38.69</v>
      </c>
      <c r="CP7">
        <v>5.4</v>
      </c>
      <c r="CQ7">
        <v>285.39999999999998</v>
      </c>
      <c r="CR7">
        <v>15.86</v>
      </c>
      <c r="CS7">
        <v>12.07</v>
      </c>
      <c r="CT7">
        <v>1.55</v>
      </c>
      <c r="CU7">
        <v>135</v>
      </c>
      <c r="CV7">
        <v>182</v>
      </c>
      <c r="CW7">
        <v>101.11</v>
      </c>
      <c r="CX7">
        <v>3.2</v>
      </c>
      <c r="CY7">
        <v>4.9000000000000004</v>
      </c>
      <c r="CZ7">
        <v>42</v>
      </c>
      <c r="DA7">
        <v>23</v>
      </c>
      <c r="DB7">
        <v>20</v>
      </c>
      <c r="DC7">
        <v>4.9000000000000004</v>
      </c>
      <c r="DD7">
        <v>1</v>
      </c>
      <c r="DE7">
        <v>2</v>
      </c>
      <c r="DI7">
        <v>2</v>
      </c>
      <c r="DJ7">
        <v>2</v>
      </c>
      <c r="DK7">
        <v>2</v>
      </c>
      <c r="DL7">
        <v>2</v>
      </c>
      <c r="DM7">
        <v>2</v>
      </c>
      <c r="DN7">
        <v>2</v>
      </c>
      <c r="DO7">
        <v>2</v>
      </c>
      <c r="DQ7">
        <v>21</v>
      </c>
      <c r="DR7">
        <v>5</v>
      </c>
      <c r="DS7">
        <v>2</v>
      </c>
      <c r="DT7">
        <v>2</v>
      </c>
      <c r="DU7">
        <v>2</v>
      </c>
      <c r="DV7">
        <v>0.8</v>
      </c>
      <c r="DW7">
        <v>2</v>
      </c>
      <c r="EB7">
        <v>2</v>
      </c>
    </row>
    <row r="8" spans="1:134" x14ac:dyDescent="0.2">
      <c r="A8">
        <v>7</v>
      </c>
      <c r="B8">
        <v>39</v>
      </c>
      <c r="C8">
        <v>1</v>
      </c>
      <c r="D8">
        <v>4</v>
      </c>
      <c r="E8">
        <v>1</v>
      </c>
      <c r="F8">
        <v>4</v>
      </c>
      <c r="G8">
        <v>2</v>
      </c>
      <c r="H8">
        <v>2</v>
      </c>
      <c r="I8">
        <v>2</v>
      </c>
      <c r="J8">
        <v>2</v>
      </c>
      <c r="K8">
        <v>2</v>
      </c>
      <c r="L8">
        <v>2</v>
      </c>
      <c r="M8">
        <v>2</v>
      </c>
      <c r="N8">
        <v>2</v>
      </c>
      <c r="O8">
        <v>2</v>
      </c>
      <c r="P8">
        <v>2</v>
      </c>
      <c r="Q8">
        <v>1</v>
      </c>
      <c r="R8">
        <v>1</v>
      </c>
      <c r="S8">
        <v>2</v>
      </c>
      <c r="T8">
        <v>2</v>
      </c>
      <c r="U8">
        <v>2</v>
      </c>
      <c r="V8">
        <v>2</v>
      </c>
      <c r="W8">
        <v>2</v>
      </c>
      <c r="X8">
        <v>2</v>
      </c>
      <c r="Y8">
        <v>3</v>
      </c>
      <c r="Z8">
        <v>77</v>
      </c>
      <c r="AA8">
        <v>1</v>
      </c>
      <c r="AB8">
        <v>1</v>
      </c>
      <c r="AC8">
        <v>1</v>
      </c>
      <c r="AD8">
        <v>2</v>
      </c>
      <c r="AE8">
        <v>2</v>
      </c>
      <c r="AF8">
        <v>68</v>
      </c>
      <c r="AG8">
        <v>160</v>
      </c>
      <c r="AH8">
        <v>1</v>
      </c>
      <c r="AI8">
        <v>90</v>
      </c>
      <c r="AJ8">
        <v>78</v>
      </c>
      <c r="AK8">
        <v>100</v>
      </c>
      <c r="AL8">
        <v>70</v>
      </c>
      <c r="AM8">
        <v>4</v>
      </c>
      <c r="AN8">
        <v>4</v>
      </c>
      <c r="AO8">
        <v>2</v>
      </c>
      <c r="AP8">
        <v>22</v>
      </c>
      <c r="AQ8">
        <v>1</v>
      </c>
      <c r="AR8">
        <v>38.200000000000003</v>
      </c>
      <c r="AS8">
        <v>0.3</v>
      </c>
      <c r="AT8">
        <v>3720</v>
      </c>
      <c r="AU8">
        <v>291</v>
      </c>
      <c r="AW8">
        <v>180</v>
      </c>
      <c r="AX8">
        <v>68</v>
      </c>
      <c r="AZ8">
        <v>1</v>
      </c>
      <c r="BA8">
        <v>1</v>
      </c>
      <c r="BB8">
        <v>1</v>
      </c>
      <c r="BC8">
        <v>2</v>
      </c>
      <c r="BD8">
        <v>1</v>
      </c>
      <c r="BE8">
        <v>3</v>
      </c>
      <c r="BG8">
        <v>2</v>
      </c>
      <c r="BH8">
        <v>3</v>
      </c>
      <c r="BI8">
        <v>2</v>
      </c>
      <c r="BJ8">
        <v>86</v>
      </c>
      <c r="BK8">
        <v>9</v>
      </c>
      <c r="BL8">
        <v>3</v>
      </c>
      <c r="BN8">
        <v>0.76</v>
      </c>
      <c r="BO8">
        <v>1.59</v>
      </c>
      <c r="BP8">
        <v>2</v>
      </c>
      <c r="BR8">
        <v>131</v>
      </c>
      <c r="BS8">
        <v>3.6</v>
      </c>
      <c r="BT8">
        <v>104</v>
      </c>
      <c r="BU8">
        <v>31.1</v>
      </c>
      <c r="BV8">
        <v>30</v>
      </c>
      <c r="BW8">
        <v>21.2</v>
      </c>
      <c r="CC8">
        <v>50</v>
      </c>
      <c r="CD8">
        <v>5</v>
      </c>
      <c r="CE8">
        <v>11</v>
      </c>
      <c r="CF8" t="s">
        <v>134</v>
      </c>
      <c r="CH8">
        <v>2800</v>
      </c>
      <c r="CI8">
        <v>0.22</v>
      </c>
      <c r="CJ8">
        <v>0.76</v>
      </c>
      <c r="CK8">
        <v>32.1</v>
      </c>
      <c r="CL8">
        <v>3.4</v>
      </c>
      <c r="CM8">
        <v>1225</v>
      </c>
      <c r="CN8">
        <v>43.75</v>
      </c>
      <c r="CO8">
        <v>30.47</v>
      </c>
      <c r="CP8">
        <v>3</v>
      </c>
      <c r="CQ8">
        <v>98.2</v>
      </c>
      <c r="CR8">
        <v>3.27</v>
      </c>
      <c r="CS8">
        <v>7.93</v>
      </c>
      <c r="CT8">
        <v>1.02</v>
      </c>
      <c r="CU8">
        <v>131</v>
      </c>
      <c r="CV8">
        <v>3.6</v>
      </c>
      <c r="CW8">
        <v>123.9</v>
      </c>
      <c r="CX8">
        <v>2.2000000000000002</v>
      </c>
      <c r="CY8">
        <v>3.6</v>
      </c>
      <c r="CZ8">
        <v>46.7</v>
      </c>
      <c r="DA8">
        <v>16.68</v>
      </c>
      <c r="DB8">
        <v>11</v>
      </c>
      <c r="DC8">
        <v>9.1999999999999993</v>
      </c>
      <c r="DD8">
        <v>2</v>
      </c>
      <c r="DE8">
        <v>2</v>
      </c>
      <c r="DI8">
        <v>2</v>
      </c>
      <c r="DJ8">
        <v>2</v>
      </c>
      <c r="DK8">
        <v>2</v>
      </c>
      <c r="DL8">
        <v>2</v>
      </c>
      <c r="DM8">
        <v>2</v>
      </c>
      <c r="DN8">
        <v>2</v>
      </c>
      <c r="DO8">
        <v>2</v>
      </c>
      <c r="DQ8">
        <v>30</v>
      </c>
      <c r="DR8">
        <v>10</v>
      </c>
      <c r="DS8">
        <v>2</v>
      </c>
      <c r="DT8">
        <v>2</v>
      </c>
      <c r="DU8">
        <v>2</v>
      </c>
      <c r="DV8">
        <v>1.1000000000000001</v>
      </c>
      <c r="DW8">
        <v>2</v>
      </c>
      <c r="DX8">
        <v>2</v>
      </c>
      <c r="DY8">
        <v>1</v>
      </c>
      <c r="DZ8">
        <v>2</v>
      </c>
      <c r="EA8">
        <v>2</v>
      </c>
      <c r="EB8">
        <v>1</v>
      </c>
      <c r="EC8">
        <v>2</v>
      </c>
    </row>
    <row r="9" spans="1:134" x14ac:dyDescent="0.2">
      <c r="A9">
        <v>8</v>
      </c>
      <c r="B9">
        <v>55</v>
      </c>
      <c r="C9">
        <v>1</v>
      </c>
      <c r="D9">
        <v>4</v>
      </c>
      <c r="E9">
        <v>4</v>
      </c>
      <c r="F9">
        <v>4</v>
      </c>
      <c r="G9">
        <v>1</v>
      </c>
      <c r="H9">
        <v>2</v>
      </c>
      <c r="I9">
        <v>2</v>
      </c>
      <c r="J9">
        <v>2</v>
      </c>
      <c r="K9">
        <v>2</v>
      </c>
      <c r="L9">
        <v>2</v>
      </c>
      <c r="M9">
        <v>2</v>
      </c>
      <c r="N9">
        <v>1</v>
      </c>
      <c r="O9">
        <v>2</v>
      </c>
      <c r="P9">
        <v>2</v>
      </c>
      <c r="Q9">
        <v>2</v>
      </c>
      <c r="R9">
        <v>2</v>
      </c>
      <c r="S9">
        <v>2</v>
      </c>
      <c r="T9">
        <v>1</v>
      </c>
      <c r="U9">
        <v>2</v>
      </c>
      <c r="V9">
        <v>2</v>
      </c>
      <c r="W9">
        <v>2</v>
      </c>
      <c r="X9">
        <v>2</v>
      </c>
      <c r="Y9">
        <v>4</v>
      </c>
      <c r="Z9">
        <v>53</v>
      </c>
      <c r="AA9">
        <v>2</v>
      </c>
      <c r="AB9">
        <v>1</v>
      </c>
      <c r="AC9">
        <v>1</v>
      </c>
      <c r="AD9">
        <v>2</v>
      </c>
      <c r="AE9">
        <v>2</v>
      </c>
      <c r="AF9">
        <v>68</v>
      </c>
      <c r="AG9">
        <v>171</v>
      </c>
      <c r="AH9">
        <v>1</v>
      </c>
      <c r="AI9">
        <v>93</v>
      </c>
      <c r="AJ9">
        <v>76</v>
      </c>
      <c r="AK9">
        <v>105</v>
      </c>
      <c r="AL9">
        <v>80</v>
      </c>
      <c r="AM9">
        <v>1</v>
      </c>
      <c r="AN9">
        <v>4</v>
      </c>
      <c r="AO9">
        <v>1</v>
      </c>
      <c r="AP9">
        <v>18</v>
      </c>
      <c r="AQ9">
        <v>2</v>
      </c>
      <c r="AR9">
        <v>122</v>
      </c>
      <c r="AS9">
        <v>1.2</v>
      </c>
      <c r="AT9">
        <v>2340</v>
      </c>
      <c r="AU9">
        <v>264</v>
      </c>
      <c r="AW9">
        <v>58</v>
      </c>
      <c r="AZ9">
        <v>2</v>
      </c>
      <c r="BA9">
        <v>1</v>
      </c>
      <c r="BB9">
        <v>2</v>
      </c>
      <c r="BC9">
        <v>2</v>
      </c>
      <c r="BD9">
        <v>2</v>
      </c>
      <c r="BE9">
        <v>2</v>
      </c>
      <c r="BG9">
        <v>2</v>
      </c>
      <c r="BH9">
        <v>2</v>
      </c>
      <c r="BI9">
        <v>2</v>
      </c>
      <c r="BJ9">
        <v>80</v>
      </c>
      <c r="BK9">
        <v>14</v>
      </c>
      <c r="BL9">
        <v>1</v>
      </c>
      <c r="BN9">
        <v>0.8</v>
      </c>
      <c r="BO9">
        <v>1.3</v>
      </c>
      <c r="BP9">
        <v>1</v>
      </c>
      <c r="BR9">
        <v>133</v>
      </c>
      <c r="BS9">
        <v>3.7</v>
      </c>
      <c r="BT9">
        <v>99</v>
      </c>
      <c r="BU9">
        <v>28.5</v>
      </c>
      <c r="BW9">
        <v>20.3</v>
      </c>
      <c r="CC9">
        <v>45</v>
      </c>
      <c r="CD9">
        <v>4</v>
      </c>
      <c r="CF9" t="s">
        <v>136</v>
      </c>
      <c r="CH9">
        <v>3000</v>
      </c>
      <c r="CI9">
        <v>0.6</v>
      </c>
      <c r="CJ9">
        <v>0.8</v>
      </c>
      <c r="CK9">
        <v>16.399999999999999</v>
      </c>
      <c r="CL9">
        <v>2.4</v>
      </c>
      <c r="CM9">
        <v>591</v>
      </c>
      <c r="CN9">
        <v>19.7</v>
      </c>
      <c r="CO9">
        <v>40.04</v>
      </c>
      <c r="CP9">
        <v>3.8</v>
      </c>
      <c r="CQ9">
        <v>281</v>
      </c>
      <c r="CR9">
        <v>9.3699999999999992</v>
      </c>
      <c r="CS9">
        <v>12.02</v>
      </c>
      <c r="CT9">
        <v>1.0900000000000001</v>
      </c>
      <c r="CU9">
        <v>133</v>
      </c>
      <c r="CV9">
        <v>241</v>
      </c>
      <c r="CW9">
        <v>80.33</v>
      </c>
      <c r="CX9">
        <v>2.9</v>
      </c>
      <c r="CY9">
        <v>3.7</v>
      </c>
      <c r="CZ9">
        <v>32</v>
      </c>
      <c r="DA9">
        <v>10.67</v>
      </c>
      <c r="DB9">
        <v>14.1</v>
      </c>
      <c r="DC9">
        <v>13.1</v>
      </c>
      <c r="DD9">
        <v>2</v>
      </c>
      <c r="DE9">
        <v>2</v>
      </c>
      <c r="DI9">
        <v>2</v>
      </c>
      <c r="DJ9">
        <v>2</v>
      </c>
      <c r="DK9">
        <v>2</v>
      </c>
      <c r="DL9">
        <v>2</v>
      </c>
      <c r="DM9">
        <v>2</v>
      </c>
      <c r="DN9">
        <v>2</v>
      </c>
      <c r="DO9">
        <v>2</v>
      </c>
      <c r="DQ9">
        <v>38</v>
      </c>
      <c r="DR9">
        <v>3</v>
      </c>
      <c r="DS9">
        <v>2</v>
      </c>
      <c r="DT9">
        <v>2</v>
      </c>
      <c r="DU9">
        <v>2</v>
      </c>
      <c r="DV9">
        <v>1</v>
      </c>
      <c r="DW9">
        <v>1</v>
      </c>
      <c r="DX9">
        <v>2</v>
      </c>
      <c r="DY9">
        <v>1</v>
      </c>
      <c r="DZ9">
        <v>2</v>
      </c>
      <c r="EA9">
        <v>2</v>
      </c>
      <c r="EB9">
        <v>1</v>
      </c>
      <c r="EC9">
        <v>1</v>
      </c>
      <c r="ED9">
        <v>17</v>
      </c>
    </row>
    <row r="10" spans="1:134" x14ac:dyDescent="0.2">
      <c r="A10">
        <v>9</v>
      </c>
      <c r="B10">
        <v>70</v>
      </c>
      <c r="C10">
        <v>1</v>
      </c>
      <c r="D10">
        <v>3</v>
      </c>
      <c r="E10">
        <v>1</v>
      </c>
      <c r="F10">
        <v>3</v>
      </c>
      <c r="G10">
        <v>2</v>
      </c>
      <c r="H10">
        <v>1</v>
      </c>
      <c r="I10">
        <v>2</v>
      </c>
      <c r="J10">
        <v>2</v>
      </c>
      <c r="K10">
        <v>2</v>
      </c>
      <c r="L10">
        <v>2</v>
      </c>
      <c r="M10">
        <v>2</v>
      </c>
      <c r="N10">
        <v>1</v>
      </c>
      <c r="O10">
        <v>1</v>
      </c>
      <c r="P10">
        <v>2</v>
      </c>
      <c r="Q10">
        <v>2</v>
      </c>
      <c r="R10">
        <v>2</v>
      </c>
      <c r="S10">
        <v>2</v>
      </c>
      <c r="T10">
        <v>2</v>
      </c>
      <c r="U10">
        <v>2</v>
      </c>
      <c r="V10">
        <v>2</v>
      </c>
      <c r="W10">
        <v>2</v>
      </c>
      <c r="X10">
        <v>2</v>
      </c>
      <c r="Y10">
        <v>6</v>
      </c>
      <c r="Z10">
        <v>2</v>
      </c>
      <c r="AA10">
        <v>1</v>
      </c>
      <c r="AB10">
        <v>1</v>
      </c>
      <c r="AC10">
        <v>1</v>
      </c>
      <c r="AD10">
        <v>2</v>
      </c>
      <c r="AE10">
        <v>1</v>
      </c>
      <c r="AF10">
        <v>87</v>
      </c>
      <c r="AG10">
        <v>161</v>
      </c>
      <c r="AH10">
        <v>2</v>
      </c>
      <c r="AI10">
        <v>89</v>
      </c>
      <c r="AJ10">
        <v>68</v>
      </c>
      <c r="AK10">
        <v>140</v>
      </c>
      <c r="AL10">
        <v>90</v>
      </c>
      <c r="AM10">
        <v>4</v>
      </c>
      <c r="AN10">
        <v>4</v>
      </c>
      <c r="AO10">
        <v>1</v>
      </c>
      <c r="AP10">
        <v>22</v>
      </c>
      <c r="AQ10">
        <v>1</v>
      </c>
      <c r="AR10">
        <v>48</v>
      </c>
      <c r="AS10">
        <v>0.6</v>
      </c>
      <c r="AT10">
        <v>721</v>
      </c>
      <c r="AW10">
        <v>79</v>
      </c>
      <c r="AZ10">
        <v>1</v>
      </c>
      <c r="BA10">
        <v>1</v>
      </c>
      <c r="BB10">
        <v>1</v>
      </c>
      <c r="BC10">
        <v>2</v>
      </c>
      <c r="BD10">
        <v>2</v>
      </c>
      <c r="BE10">
        <v>3</v>
      </c>
      <c r="BG10">
        <v>1</v>
      </c>
      <c r="BH10">
        <v>3</v>
      </c>
      <c r="BI10">
        <v>2</v>
      </c>
      <c r="BJ10">
        <v>61</v>
      </c>
      <c r="BK10">
        <v>28</v>
      </c>
      <c r="BL10">
        <v>1</v>
      </c>
      <c r="BN10">
        <v>0.9</v>
      </c>
      <c r="BO10">
        <v>1.1000000000000001</v>
      </c>
      <c r="BP10">
        <v>4</v>
      </c>
      <c r="BR10">
        <v>135</v>
      </c>
      <c r="BS10">
        <v>5.0999999999999996</v>
      </c>
      <c r="BT10">
        <v>92</v>
      </c>
      <c r="BU10">
        <v>23</v>
      </c>
      <c r="BW10">
        <v>7.1</v>
      </c>
      <c r="CC10">
        <v>40</v>
      </c>
      <c r="CD10">
        <v>4</v>
      </c>
      <c r="CH10">
        <v>2000</v>
      </c>
      <c r="CI10">
        <v>0.14000000000000001</v>
      </c>
      <c r="CJ10">
        <v>0.9</v>
      </c>
      <c r="CK10">
        <v>32.1</v>
      </c>
      <c r="CL10">
        <v>3.1</v>
      </c>
      <c r="CM10">
        <v>903</v>
      </c>
      <c r="CN10">
        <v>45.15</v>
      </c>
      <c r="CO10">
        <v>40.840000000000003</v>
      </c>
      <c r="CP10">
        <v>4</v>
      </c>
      <c r="CQ10">
        <v>512</v>
      </c>
      <c r="CR10">
        <v>25.6</v>
      </c>
      <c r="CS10">
        <v>18</v>
      </c>
      <c r="CT10">
        <v>1.06</v>
      </c>
      <c r="CU10">
        <v>135</v>
      </c>
      <c r="CV10">
        <v>163</v>
      </c>
      <c r="CW10">
        <v>81.5</v>
      </c>
      <c r="CX10">
        <v>1.7</v>
      </c>
      <c r="CY10">
        <v>5.0999999999999996</v>
      </c>
      <c r="CZ10">
        <v>78</v>
      </c>
      <c r="DA10">
        <v>39</v>
      </c>
      <c r="DB10">
        <v>2.4</v>
      </c>
      <c r="DC10">
        <v>12.3</v>
      </c>
      <c r="DD10">
        <v>2</v>
      </c>
      <c r="DE10">
        <v>2</v>
      </c>
      <c r="DI10">
        <v>2</v>
      </c>
      <c r="DJ10">
        <v>2</v>
      </c>
      <c r="DK10">
        <v>2</v>
      </c>
      <c r="DL10">
        <v>2</v>
      </c>
      <c r="DM10">
        <v>2</v>
      </c>
      <c r="DN10">
        <v>2</v>
      </c>
      <c r="DO10">
        <v>2</v>
      </c>
      <c r="DQ10">
        <v>13</v>
      </c>
      <c r="DR10">
        <v>6</v>
      </c>
      <c r="DS10">
        <v>2</v>
      </c>
      <c r="DT10">
        <v>2</v>
      </c>
      <c r="DU10">
        <v>2</v>
      </c>
      <c r="DV10">
        <v>1.1000000000000001</v>
      </c>
      <c r="DW10">
        <v>2</v>
      </c>
      <c r="EB10">
        <v>1</v>
      </c>
    </row>
    <row r="11" spans="1:134" x14ac:dyDescent="0.2">
      <c r="A11">
        <v>10</v>
      </c>
      <c r="B11">
        <v>62</v>
      </c>
      <c r="C11">
        <v>1</v>
      </c>
      <c r="D11">
        <v>1</v>
      </c>
      <c r="E11">
        <v>4</v>
      </c>
      <c r="F11">
        <v>1</v>
      </c>
      <c r="G11">
        <v>1</v>
      </c>
      <c r="H11">
        <v>2</v>
      </c>
      <c r="I11">
        <v>2</v>
      </c>
      <c r="J11">
        <v>2</v>
      </c>
      <c r="K11">
        <v>1</v>
      </c>
      <c r="L11">
        <v>1</v>
      </c>
      <c r="M11">
        <v>1</v>
      </c>
      <c r="N11">
        <v>1</v>
      </c>
      <c r="O11">
        <v>1</v>
      </c>
      <c r="P11">
        <v>2</v>
      </c>
      <c r="Q11">
        <v>2</v>
      </c>
      <c r="R11">
        <v>2</v>
      </c>
      <c r="S11">
        <v>2</v>
      </c>
      <c r="T11">
        <v>2</v>
      </c>
      <c r="U11">
        <v>2</v>
      </c>
      <c r="V11">
        <v>2</v>
      </c>
      <c r="W11">
        <v>2</v>
      </c>
      <c r="X11">
        <v>2</v>
      </c>
      <c r="Y11">
        <v>8</v>
      </c>
      <c r="Z11">
        <v>0</v>
      </c>
      <c r="AA11">
        <v>1</v>
      </c>
      <c r="AB11">
        <v>1</v>
      </c>
      <c r="AC11">
        <v>1</v>
      </c>
      <c r="AD11">
        <v>2</v>
      </c>
      <c r="AE11">
        <v>1</v>
      </c>
      <c r="AF11">
        <v>66</v>
      </c>
      <c r="AG11">
        <v>159</v>
      </c>
      <c r="AH11">
        <v>1</v>
      </c>
      <c r="AI11">
        <v>90</v>
      </c>
      <c r="AJ11">
        <v>68</v>
      </c>
      <c r="AK11">
        <v>130</v>
      </c>
      <c r="AL11">
        <v>75</v>
      </c>
      <c r="AM11">
        <v>1</v>
      </c>
      <c r="AN11">
        <v>4</v>
      </c>
      <c r="AO11">
        <v>1</v>
      </c>
      <c r="AP11">
        <v>20</v>
      </c>
      <c r="AQ11">
        <v>1</v>
      </c>
      <c r="AR11">
        <v>17</v>
      </c>
      <c r="AS11">
        <v>0.21</v>
      </c>
      <c r="AT11">
        <v>530.20000000000005</v>
      </c>
      <c r="AZ11">
        <v>2</v>
      </c>
      <c r="BA11">
        <v>1</v>
      </c>
      <c r="BB11">
        <v>1</v>
      </c>
      <c r="BC11">
        <v>2</v>
      </c>
      <c r="BD11">
        <v>1</v>
      </c>
      <c r="BE11">
        <v>1</v>
      </c>
      <c r="BG11">
        <v>2</v>
      </c>
      <c r="BH11">
        <v>2</v>
      </c>
      <c r="BI11">
        <v>2</v>
      </c>
      <c r="BJ11">
        <v>87</v>
      </c>
      <c r="BK11">
        <v>9</v>
      </c>
      <c r="BL11">
        <v>1</v>
      </c>
      <c r="BN11">
        <v>0.9</v>
      </c>
      <c r="BO11">
        <v>0.9</v>
      </c>
      <c r="BP11">
        <v>4</v>
      </c>
      <c r="BR11">
        <v>130</v>
      </c>
      <c r="BS11">
        <v>4.4000000000000004</v>
      </c>
      <c r="BT11">
        <v>99</v>
      </c>
      <c r="BU11">
        <v>20.100000000000001</v>
      </c>
      <c r="CC11">
        <v>20</v>
      </c>
      <c r="CD11">
        <v>3</v>
      </c>
      <c r="CH11">
        <v>2300</v>
      </c>
      <c r="CI11">
        <v>0.5</v>
      </c>
      <c r="CJ11">
        <v>0.9</v>
      </c>
      <c r="CK11">
        <v>41.3</v>
      </c>
      <c r="CL11">
        <v>5.4</v>
      </c>
      <c r="CM11">
        <v>681</v>
      </c>
      <c r="CN11">
        <v>29.6</v>
      </c>
      <c r="CO11">
        <v>11.95</v>
      </c>
      <c r="CP11">
        <v>3.4</v>
      </c>
      <c r="CQ11">
        <v>91</v>
      </c>
      <c r="CR11">
        <v>3.96</v>
      </c>
      <c r="CS11">
        <v>2.5299999999999998</v>
      </c>
      <c r="CT11">
        <v>2.4</v>
      </c>
      <c r="CU11">
        <v>130</v>
      </c>
      <c r="CV11">
        <v>301</v>
      </c>
      <c r="CW11">
        <v>130.87</v>
      </c>
      <c r="CX11">
        <v>2.2000000000000002</v>
      </c>
      <c r="CY11">
        <v>4.4000000000000004</v>
      </c>
      <c r="CZ11">
        <v>89.1</v>
      </c>
      <c r="DA11">
        <v>38.74</v>
      </c>
      <c r="DB11">
        <v>19.2</v>
      </c>
      <c r="DC11">
        <v>7.1</v>
      </c>
      <c r="DD11">
        <v>2</v>
      </c>
      <c r="DE11">
        <v>2</v>
      </c>
      <c r="DI11">
        <v>2</v>
      </c>
      <c r="DJ11">
        <v>2</v>
      </c>
      <c r="DK11">
        <v>2</v>
      </c>
      <c r="DL11">
        <v>2</v>
      </c>
      <c r="DM11">
        <v>2</v>
      </c>
      <c r="DN11">
        <v>2</v>
      </c>
      <c r="DO11">
        <v>2</v>
      </c>
      <c r="DQ11">
        <v>19</v>
      </c>
      <c r="DR11">
        <v>5</v>
      </c>
      <c r="DS11">
        <v>2</v>
      </c>
      <c r="DT11">
        <v>2</v>
      </c>
      <c r="DU11">
        <v>2</v>
      </c>
      <c r="DV11">
        <v>0.8</v>
      </c>
      <c r="DW11">
        <v>2</v>
      </c>
      <c r="EB11">
        <v>2</v>
      </c>
    </row>
    <row r="12" spans="1:134" x14ac:dyDescent="0.2">
      <c r="A12">
        <v>11</v>
      </c>
      <c r="B12">
        <v>34</v>
      </c>
      <c r="C12">
        <v>1</v>
      </c>
      <c r="D12">
        <v>3</v>
      </c>
      <c r="E12">
        <v>1</v>
      </c>
      <c r="F12">
        <v>4</v>
      </c>
      <c r="G12">
        <v>2</v>
      </c>
      <c r="H12">
        <v>2</v>
      </c>
      <c r="I12">
        <v>2</v>
      </c>
      <c r="J12">
        <v>2</v>
      </c>
      <c r="K12">
        <v>2</v>
      </c>
      <c r="L12">
        <v>2</v>
      </c>
      <c r="M12">
        <v>2</v>
      </c>
      <c r="N12">
        <v>2</v>
      </c>
      <c r="O12">
        <v>2</v>
      </c>
      <c r="P12">
        <v>2</v>
      </c>
      <c r="Q12">
        <v>1</v>
      </c>
      <c r="R12">
        <v>1</v>
      </c>
      <c r="S12">
        <v>2</v>
      </c>
      <c r="T12">
        <v>2</v>
      </c>
      <c r="U12">
        <v>2</v>
      </c>
      <c r="V12">
        <v>2</v>
      </c>
      <c r="W12">
        <v>2</v>
      </c>
      <c r="X12">
        <v>2</v>
      </c>
      <c r="Y12">
        <v>3</v>
      </c>
      <c r="Z12">
        <v>77</v>
      </c>
      <c r="AA12">
        <v>1</v>
      </c>
      <c r="AB12">
        <v>1</v>
      </c>
      <c r="AC12">
        <v>1</v>
      </c>
      <c r="AD12">
        <v>2</v>
      </c>
      <c r="AE12">
        <v>1</v>
      </c>
      <c r="AF12">
        <v>73</v>
      </c>
      <c r="AG12">
        <v>163</v>
      </c>
      <c r="AH12">
        <v>1</v>
      </c>
      <c r="AI12">
        <v>90</v>
      </c>
      <c r="AJ12">
        <v>88</v>
      </c>
      <c r="AK12">
        <v>100</v>
      </c>
      <c r="AL12">
        <v>70</v>
      </c>
      <c r="AM12">
        <v>4</v>
      </c>
      <c r="AN12">
        <v>4</v>
      </c>
      <c r="AO12">
        <v>1</v>
      </c>
      <c r="AP12">
        <v>21</v>
      </c>
      <c r="AQ12">
        <v>1</v>
      </c>
      <c r="AR12">
        <v>42.9</v>
      </c>
      <c r="AS12">
        <v>0.3</v>
      </c>
      <c r="AT12">
        <v>4580</v>
      </c>
      <c r="AU12">
        <v>291</v>
      </c>
      <c r="AW12">
        <v>301</v>
      </c>
      <c r="AX12">
        <v>91</v>
      </c>
      <c r="AZ12">
        <v>1</v>
      </c>
      <c r="BA12">
        <v>1</v>
      </c>
      <c r="BB12">
        <v>1</v>
      </c>
      <c r="BC12">
        <v>2</v>
      </c>
      <c r="BD12">
        <v>1</v>
      </c>
      <c r="BE12">
        <v>3</v>
      </c>
      <c r="BG12">
        <v>1</v>
      </c>
      <c r="BH12">
        <v>2</v>
      </c>
      <c r="BI12">
        <v>3</v>
      </c>
      <c r="BJ12">
        <v>81</v>
      </c>
      <c r="BK12">
        <v>11</v>
      </c>
      <c r="BM12" t="s">
        <v>114</v>
      </c>
      <c r="BN12">
        <v>0.79</v>
      </c>
      <c r="BO12">
        <v>1.7</v>
      </c>
      <c r="BP12">
        <v>2</v>
      </c>
      <c r="BR12">
        <v>131</v>
      </c>
      <c r="BS12">
        <v>4.0999999999999996</v>
      </c>
      <c r="BT12">
        <v>97</v>
      </c>
      <c r="BU12">
        <v>25.3</v>
      </c>
      <c r="BW12">
        <v>21.5</v>
      </c>
      <c r="CC12">
        <v>55</v>
      </c>
      <c r="CD12">
        <v>5</v>
      </c>
      <c r="CE12">
        <v>13</v>
      </c>
      <c r="CH12">
        <v>2000</v>
      </c>
      <c r="CI12">
        <v>0.28999999999999998</v>
      </c>
      <c r="CJ12">
        <v>0.79</v>
      </c>
      <c r="CK12">
        <v>35.799999999999997</v>
      </c>
      <c r="CL12">
        <v>3.5</v>
      </c>
      <c r="CM12">
        <v>1210</v>
      </c>
      <c r="CN12">
        <v>605</v>
      </c>
      <c r="CO12">
        <v>38.14</v>
      </c>
      <c r="CP12">
        <v>3.1</v>
      </c>
      <c r="CQ12">
        <v>210.5</v>
      </c>
      <c r="CR12">
        <v>10.53</v>
      </c>
      <c r="CS12">
        <v>7.5</v>
      </c>
      <c r="CT12">
        <v>1.07</v>
      </c>
      <c r="CU12">
        <v>131</v>
      </c>
      <c r="CV12">
        <v>363.4</v>
      </c>
      <c r="CW12">
        <v>181.7</v>
      </c>
      <c r="CX12">
        <v>3.1</v>
      </c>
      <c r="CY12">
        <v>4.0999999999999996</v>
      </c>
      <c r="CZ12">
        <v>180.9</v>
      </c>
      <c r="DA12">
        <v>90.45</v>
      </c>
      <c r="DB12">
        <v>48.7</v>
      </c>
      <c r="DC12">
        <v>6.3</v>
      </c>
      <c r="DD12">
        <v>1</v>
      </c>
      <c r="DE12">
        <v>2</v>
      </c>
      <c r="DI12">
        <v>2</v>
      </c>
      <c r="DJ12">
        <v>2</v>
      </c>
      <c r="DK12">
        <v>2</v>
      </c>
      <c r="DL12">
        <v>2</v>
      </c>
      <c r="DM12">
        <v>2</v>
      </c>
      <c r="DN12">
        <v>2</v>
      </c>
      <c r="DO12">
        <v>2</v>
      </c>
      <c r="DQ12">
        <v>32</v>
      </c>
      <c r="DR12">
        <v>10</v>
      </c>
      <c r="DS12">
        <v>2</v>
      </c>
      <c r="DT12">
        <v>2</v>
      </c>
      <c r="DU12">
        <v>2</v>
      </c>
      <c r="DV12">
        <v>1.1000000000000001</v>
      </c>
      <c r="DW12">
        <v>1</v>
      </c>
      <c r="DX12">
        <v>2</v>
      </c>
      <c r="DY12">
        <v>1</v>
      </c>
      <c r="DZ12">
        <v>2</v>
      </c>
      <c r="EA12">
        <v>2</v>
      </c>
      <c r="EB12">
        <v>1</v>
      </c>
      <c r="EC12">
        <v>1</v>
      </c>
      <c r="ED12">
        <v>14</v>
      </c>
    </row>
    <row r="13" spans="1:134" x14ac:dyDescent="0.2">
      <c r="A13">
        <v>12</v>
      </c>
      <c r="B13">
        <v>56</v>
      </c>
      <c r="C13">
        <v>1</v>
      </c>
      <c r="D13">
        <v>4</v>
      </c>
      <c r="E13">
        <v>1</v>
      </c>
      <c r="F13">
        <v>4</v>
      </c>
      <c r="G13">
        <v>2</v>
      </c>
      <c r="H13">
        <v>2</v>
      </c>
      <c r="I13">
        <v>2</v>
      </c>
      <c r="J13">
        <v>2</v>
      </c>
      <c r="K13">
        <v>2</v>
      </c>
      <c r="L13">
        <v>2</v>
      </c>
      <c r="M13">
        <v>2</v>
      </c>
      <c r="N13">
        <v>1</v>
      </c>
      <c r="O13">
        <v>2</v>
      </c>
      <c r="P13">
        <v>2</v>
      </c>
      <c r="Q13">
        <v>2</v>
      </c>
      <c r="R13">
        <v>2</v>
      </c>
      <c r="S13">
        <v>2</v>
      </c>
      <c r="T13">
        <v>1</v>
      </c>
      <c r="U13">
        <v>2</v>
      </c>
      <c r="V13">
        <v>2</v>
      </c>
      <c r="W13">
        <v>2</v>
      </c>
      <c r="X13">
        <v>2</v>
      </c>
      <c r="Y13">
        <v>3</v>
      </c>
      <c r="Z13">
        <v>77</v>
      </c>
      <c r="AA13">
        <v>1</v>
      </c>
      <c r="AB13">
        <v>1</v>
      </c>
      <c r="AC13">
        <v>1</v>
      </c>
      <c r="AD13">
        <v>2</v>
      </c>
      <c r="AE13">
        <v>1</v>
      </c>
      <c r="AF13">
        <v>58</v>
      </c>
      <c r="AG13">
        <v>166</v>
      </c>
      <c r="AH13">
        <v>1</v>
      </c>
      <c r="AI13">
        <v>91</v>
      </c>
      <c r="AJ13">
        <v>82</v>
      </c>
      <c r="AK13">
        <v>110</v>
      </c>
      <c r="AL13">
        <v>70</v>
      </c>
      <c r="AM13">
        <v>1</v>
      </c>
      <c r="AN13">
        <v>4</v>
      </c>
      <c r="AO13">
        <v>1</v>
      </c>
      <c r="AP13">
        <v>18</v>
      </c>
      <c r="AQ13">
        <v>1</v>
      </c>
      <c r="AR13">
        <v>124</v>
      </c>
      <c r="AS13">
        <v>1.1000000000000001</v>
      </c>
      <c r="AT13">
        <v>4231</v>
      </c>
      <c r="AU13">
        <v>290</v>
      </c>
      <c r="AW13">
        <v>62</v>
      </c>
      <c r="AZ13">
        <v>1</v>
      </c>
      <c r="BA13">
        <v>1</v>
      </c>
      <c r="BB13">
        <v>2</v>
      </c>
      <c r="BC13">
        <v>2</v>
      </c>
      <c r="BD13">
        <v>1</v>
      </c>
      <c r="BE13">
        <v>2</v>
      </c>
      <c r="BG13">
        <v>2</v>
      </c>
      <c r="BH13">
        <v>2</v>
      </c>
      <c r="BI13">
        <v>2</v>
      </c>
      <c r="BJ13">
        <v>83</v>
      </c>
      <c r="BK13">
        <v>11</v>
      </c>
      <c r="BL13">
        <v>1</v>
      </c>
      <c r="BN13">
        <v>0.7</v>
      </c>
      <c r="BO13">
        <v>1.2</v>
      </c>
      <c r="BP13">
        <v>1</v>
      </c>
      <c r="BR13">
        <v>133</v>
      </c>
      <c r="BS13">
        <v>3.6</v>
      </c>
      <c r="BT13">
        <v>98</v>
      </c>
      <c r="BU13">
        <v>28.1</v>
      </c>
      <c r="BW13">
        <v>20.100000000000001</v>
      </c>
      <c r="CC13">
        <v>45</v>
      </c>
      <c r="CD13">
        <v>4</v>
      </c>
      <c r="CH13">
        <v>3000</v>
      </c>
      <c r="CI13">
        <v>0.57999999999999996</v>
      </c>
      <c r="CJ13">
        <v>0.7</v>
      </c>
      <c r="CK13">
        <v>23.5</v>
      </c>
      <c r="CL13">
        <v>2.6</v>
      </c>
      <c r="CM13">
        <v>522</v>
      </c>
      <c r="CN13">
        <v>17.399999999999999</v>
      </c>
      <c r="CO13">
        <v>19.93</v>
      </c>
      <c r="CP13">
        <v>3.5</v>
      </c>
      <c r="CQ13">
        <v>78</v>
      </c>
      <c r="CR13">
        <v>2.6</v>
      </c>
      <c r="CS13">
        <v>2.15</v>
      </c>
      <c r="CT13">
        <v>1.36</v>
      </c>
      <c r="CU13">
        <v>133</v>
      </c>
      <c r="CV13">
        <v>241.7</v>
      </c>
      <c r="CW13">
        <v>80.569999999999993</v>
      </c>
      <c r="CX13">
        <v>1.8</v>
      </c>
      <c r="CY13">
        <v>3.6</v>
      </c>
      <c r="CZ13">
        <v>61.3</v>
      </c>
      <c r="DA13">
        <v>20.43</v>
      </c>
      <c r="DB13">
        <v>16.899999999999999</v>
      </c>
      <c r="DC13">
        <v>6.5</v>
      </c>
      <c r="DD13">
        <v>1</v>
      </c>
      <c r="DE13">
        <v>2</v>
      </c>
      <c r="DI13">
        <v>2</v>
      </c>
      <c r="DJ13">
        <v>2</v>
      </c>
      <c r="DK13">
        <v>2</v>
      </c>
      <c r="DL13">
        <v>2</v>
      </c>
      <c r="DM13">
        <v>2</v>
      </c>
      <c r="DN13">
        <v>2</v>
      </c>
      <c r="DO13">
        <v>2</v>
      </c>
      <c r="DQ13">
        <v>36</v>
      </c>
      <c r="DR13">
        <v>7</v>
      </c>
      <c r="DS13">
        <v>2</v>
      </c>
      <c r="DT13">
        <v>2</v>
      </c>
      <c r="DU13">
        <v>2</v>
      </c>
      <c r="DV13">
        <v>0.9</v>
      </c>
      <c r="DW13">
        <v>1</v>
      </c>
      <c r="DX13">
        <v>2</v>
      </c>
      <c r="DY13">
        <v>1</v>
      </c>
      <c r="DZ13">
        <v>2</v>
      </c>
      <c r="EA13">
        <v>2</v>
      </c>
      <c r="EB13">
        <v>2</v>
      </c>
      <c r="EC13">
        <v>1</v>
      </c>
      <c r="ED13">
        <v>11</v>
      </c>
    </row>
    <row r="14" spans="1:134" x14ac:dyDescent="0.2">
      <c r="A14">
        <v>13</v>
      </c>
      <c r="B14">
        <v>65</v>
      </c>
      <c r="C14">
        <v>1</v>
      </c>
      <c r="D14">
        <v>4</v>
      </c>
      <c r="E14">
        <v>1</v>
      </c>
      <c r="F14">
        <v>1</v>
      </c>
      <c r="G14">
        <v>2</v>
      </c>
      <c r="H14">
        <v>1</v>
      </c>
      <c r="I14">
        <v>2</v>
      </c>
      <c r="J14">
        <v>2</v>
      </c>
      <c r="K14">
        <v>2</v>
      </c>
      <c r="L14">
        <v>2</v>
      </c>
      <c r="M14">
        <v>2</v>
      </c>
      <c r="N14">
        <v>1</v>
      </c>
      <c r="O14">
        <v>1</v>
      </c>
      <c r="P14">
        <v>2</v>
      </c>
      <c r="Q14">
        <v>2</v>
      </c>
      <c r="R14">
        <v>2</v>
      </c>
      <c r="S14">
        <v>2</v>
      </c>
      <c r="T14">
        <v>2</v>
      </c>
      <c r="U14">
        <v>2</v>
      </c>
      <c r="V14">
        <v>2</v>
      </c>
      <c r="W14">
        <v>2</v>
      </c>
      <c r="X14">
        <v>2</v>
      </c>
      <c r="Y14">
        <v>7</v>
      </c>
      <c r="Z14">
        <v>0</v>
      </c>
      <c r="AA14">
        <v>1</v>
      </c>
      <c r="AB14">
        <v>1</v>
      </c>
      <c r="AC14">
        <v>1</v>
      </c>
      <c r="AD14">
        <v>2</v>
      </c>
      <c r="AE14">
        <v>2</v>
      </c>
      <c r="AF14">
        <v>90</v>
      </c>
      <c r="AG14">
        <v>158</v>
      </c>
      <c r="AH14">
        <v>3</v>
      </c>
      <c r="AI14">
        <v>91</v>
      </c>
      <c r="AJ14">
        <v>84</v>
      </c>
      <c r="AK14">
        <v>150</v>
      </c>
      <c r="AL14">
        <v>90</v>
      </c>
      <c r="AM14">
        <v>4</v>
      </c>
      <c r="AN14">
        <v>1</v>
      </c>
      <c r="AO14">
        <v>1</v>
      </c>
      <c r="AP14">
        <v>24</v>
      </c>
      <c r="AQ14">
        <v>1</v>
      </c>
      <c r="AS14">
        <v>0.4</v>
      </c>
      <c r="AT14">
        <v>703</v>
      </c>
      <c r="AW14">
        <v>78</v>
      </c>
      <c r="AZ14">
        <v>1</v>
      </c>
      <c r="BA14">
        <v>1</v>
      </c>
      <c r="BB14">
        <v>1</v>
      </c>
      <c r="BC14">
        <v>2</v>
      </c>
      <c r="BD14">
        <v>1</v>
      </c>
      <c r="BE14">
        <v>3</v>
      </c>
      <c r="BG14">
        <v>1</v>
      </c>
      <c r="BI14">
        <v>2</v>
      </c>
      <c r="BJ14">
        <v>92</v>
      </c>
      <c r="BK14">
        <v>27</v>
      </c>
      <c r="BL14">
        <v>1</v>
      </c>
      <c r="BN14">
        <v>1</v>
      </c>
      <c r="BO14">
        <v>1.1000000000000001</v>
      </c>
      <c r="BP14">
        <v>4</v>
      </c>
      <c r="BR14">
        <v>132</v>
      </c>
      <c r="BS14">
        <v>5.2</v>
      </c>
      <c r="BT14">
        <v>96</v>
      </c>
      <c r="BU14">
        <v>23.1</v>
      </c>
      <c r="BW14">
        <v>8.1999999999999993</v>
      </c>
      <c r="CC14">
        <v>40</v>
      </c>
      <c r="CD14">
        <v>4</v>
      </c>
      <c r="CH14">
        <v>2500</v>
      </c>
      <c r="CI14">
        <v>0.2</v>
      </c>
      <c r="CJ14">
        <v>1</v>
      </c>
      <c r="CK14">
        <v>38.799999999999997</v>
      </c>
      <c r="CL14">
        <v>3.9</v>
      </c>
      <c r="CM14">
        <v>866</v>
      </c>
      <c r="CN14">
        <v>53.2</v>
      </c>
      <c r="CO14">
        <v>35.159999999999997</v>
      </c>
      <c r="CP14">
        <v>4.2</v>
      </c>
      <c r="CQ14">
        <v>502.1</v>
      </c>
      <c r="CR14">
        <v>20.079999999999998</v>
      </c>
      <c r="CS14">
        <v>12.45</v>
      </c>
      <c r="CT14">
        <v>1.21</v>
      </c>
      <c r="CU14">
        <v>132</v>
      </c>
      <c r="CV14">
        <v>202.3</v>
      </c>
      <c r="CW14">
        <v>80.92</v>
      </c>
      <c r="CX14">
        <v>1.6</v>
      </c>
      <c r="CY14">
        <v>5.2</v>
      </c>
      <c r="CZ14">
        <v>71</v>
      </c>
      <c r="DA14">
        <v>28.4</v>
      </c>
      <c r="DB14">
        <v>14.1</v>
      </c>
      <c r="DC14">
        <v>9.1</v>
      </c>
      <c r="DD14">
        <v>1</v>
      </c>
      <c r="DE14">
        <v>2</v>
      </c>
      <c r="DI14">
        <v>2</v>
      </c>
      <c r="DJ14">
        <v>2</v>
      </c>
      <c r="DK14">
        <v>2</v>
      </c>
      <c r="DL14">
        <v>2</v>
      </c>
      <c r="DM14">
        <v>2</v>
      </c>
      <c r="DN14">
        <v>2</v>
      </c>
      <c r="DO14">
        <v>2</v>
      </c>
      <c r="DQ14">
        <v>14</v>
      </c>
      <c r="DR14">
        <v>7</v>
      </c>
      <c r="DS14">
        <v>2</v>
      </c>
      <c r="DT14">
        <v>2</v>
      </c>
      <c r="DU14">
        <v>2</v>
      </c>
      <c r="DV14">
        <v>1.1000000000000001</v>
      </c>
      <c r="DW14">
        <v>2</v>
      </c>
      <c r="DX14">
        <v>2</v>
      </c>
      <c r="DY14">
        <v>3</v>
      </c>
      <c r="DZ14">
        <v>3</v>
      </c>
      <c r="EA14">
        <v>3</v>
      </c>
      <c r="EB14">
        <v>2</v>
      </c>
    </row>
    <row r="15" spans="1:134" x14ac:dyDescent="0.2">
      <c r="A15">
        <v>14</v>
      </c>
      <c r="B15">
        <v>63</v>
      </c>
      <c r="C15">
        <v>1</v>
      </c>
      <c r="D15">
        <v>3</v>
      </c>
      <c r="E15">
        <v>1</v>
      </c>
      <c r="F15">
        <v>1</v>
      </c>
      <c r="G15">
        <v>2</v>
      </c>
      <c r="H15">
        <v>2</v>
      </c>
      <c r="I15">
        <v>2</v>
      </c>
      <c r="J15">
        <v>2</v>
      </c>
      <c r="K15">
        <v>2</v>
      </c>
      <c r="L15">
        <v>2</v>
      </c>
      <c r="M15">
        <v>2</v>
      </c>
      <c r="N15">
        <v>1</v>
      </c>
      <c r="O15">
        <v>1</v>
      </c>
      <c r="P15">
        <v>2</v>
      </c>
      <c r="Q15">
        <v>2</v>
      </c>
      <c r="R15">
        <v>2</v>
      </c>
      <c r="S15">
        <v>2</v>
      </c>
      <c r="T15">
        <v>2</v>
      </c>
      <c r="U15">
        <v>2</v>
      </c>
      <c r="V15">
        <v>2</v>
      </c>
      <c r="W15">
        <v>2</v>
      </c>
      <c r="X15">
        <v>2</v>
      </c>
      <c r="Y15">
        <v>4</v>
      </c>
      <c r="Z15">
        <v>53</v>
      </c>
      <c r="AA15">
        <v>1</v>
      </c>
      <c r="AB15">
        <v>1</v>
      </c>
      <c r="AC15">
        <v>1</v>
      </c>
      <c r="AD15">
        <v>2</v>
      </c>
      <c r="AE15">
        <v>2</v>
      </c>
      <c r="AF15">
        <v>72</v>
      </c>
      <c r="AG15">
        <v>159</v>
      </c>
      <c r="AH15">
        <v>2</v>
      </c>
      <c r="AI15">
        <v>70</v>
      </c>
      <c r="AJ15">
        <v>115</v>
      </c>
      <c r="AK15">
        <v>125</v>
      </c>
      <c r="AL15">
        <v>75</v>
      </c>
      <c r="AM15">
        <v>4</v>
      </c>
      <c r="AN15">
        <v>1</v>
      </c>
      <c r="AO15">
        <v>1</v>
      </c>
      <c r="AP15">
        <v>32</v>
      </c>
      <c r="AQ15">
        <v>2</v>
      </c>
      <c r="AR15">
        <v>212.1</v>
      </c>
      <c r="AS15">
        <v>6.8</v>
      </c>
      <c r="AT15">
        <v>1908</v>
      </c>
      <c r="AU15">
        <v>312</v>
      </c>
      <c r="AV15">
        <v>1.1000000000000001</v>
      </c>
      <c r="AW15">
        <v>178</v>
      </c>
      <c r="AZ15">
        <v>2</v>
      </c>
      <c r="BA15">
        <v>1</v>
      </c>
      <c r="BB15">
        <v>2</v>
      </c>
      <c r="BC15">
        <v>2</v>
      </c>
      <c r="BD15">
        <v>2</v>
      </c>
      <c r="BE15">
        <v>2</v>
      </c>
      <c r="BG15">
        <v>1</v>
      </c>
      <c r="BH15">
        <v>4</v>
      </c>
      <c r="BI15">
        <v>3</v>
      </c>
      <c r="BJ15">
        <v>89</v>
      </c>
      <c r="BK15">
        <v>6</v>
      </c>
      <c r="BL15">
        <v>3</v>
      </c>
      <c r="BN15">
        <v>1</v>
      </c>
      <c r="BO15">
        <v>7.6</v>
      </c>
      <c r="BP15">
        <v>3</v>
      </c>
      <c r="BR15">
        <v>132</v>
      </c>
      <c r="BS15">
        <v>6.8</v>
      </c>
      <c r="BT15">
        <v>82</v>
      </c>
      <c r="BU15">
        <v>17.600000000000001</v>
      </c>
      <c r="BW15">
        <v>71.5</v>
      </c>
      <c r="BY15">
        <v>1</v>
      </c>
      <c r="BZ15">
        <v>1</v>
      </c>
      <c r="CC15">
        <v>85</v>
      </c>
      <c r="CD15">
        <v>5</v>
      </c>
      <c r="CF15" t="s">
        <v>139</v>
      </c>
      <c r="CH15">
        <v>750</v>
      </c>
      <c r="CI15">
        <v>0.9</v>
      </c>
      <c r="CJ15">
        <v>1.2</v>
      </c>
      <c r="CK15">
        <v>43.5</v>
      </c>
      <c r="CL15">
        <v>3.6</v>
      </c>
      <c r="CM15">
        <v>489.1</v>
      </c>
      <c r="CN15">
        <v>65.2</v>
      </c>
      <c r="CO15">
        <v>49.96</v>
      </c>
      <c r="CP15">
        <v>3.9</v>
      </c>
      <c r="CQ15">
        <v>619.20000000000005</v>
      </c>
      <c r="CR15">
        <v>82.56</v>
      </c>
      <c r="CS15">
        <v>87</v>
      </c>
      <c r="CT15">
        <v>0.16</v>
      </c>
      <c r="CU15">
        <v>132</v>
      </c>
      <c r="CV15">
        <v>108.5</v>
      </c>
      <c r="CW15">
        <v>144.66999999999999</v>
      </c>
      <c r="CX15">
        <v>3</v>
      </c>
      <c r="CY15">
        <v>6.8</v>
      </c>
      <c r="CZ15">
        <v>49.5</v>
      </c>
      <c r="DA15">
        <v>66</v>
      </c>
      <c r="DB15">
        <v>26.8</v>
      </c>
      <c r="DC15">
        <v>3.6</v>
      </c>
      <c r="DD15">
        <v>1</v>
      </c>
      <c r="DE15">
        <v>2</v>
      </c>
      <c r="DI15">
        <v>1</v>
      </c>
      <c r="DJ15">
        <v>2</v>
      </c>
      <c r="DK15">
        <v>2</v>
      </c>
      <c r="DL15">
        <v>1</v>
      </c>
      <c r="DM15">
        <v>2</v>
      </c>
      <c r="DN15">
        <v>2</v>
      </c>
      <c r="DO15">
        <v>2</v>
      </c>
      <c r="DQ15">
        <v>21</v>
      </c>
      <c r="DR15">
        <v>65</v>
      </c>
      <c r="DS15">
        <v>1</v>
      </c>
      <c r="DT15">
        <v>1</v>
      </c>
      <c r="DU15">
        <v>1</v>
      </c>
      <c r="DW15">
        <v>1</v>
      </c>
      <c r="DX15">
        <v>1</v>
      </c>
      <c r="DY15">
        <v>2</v>
      </c>
      <c r="DZ15">
        <v>2</v>
      </c>
      <c r="EA15">
        <v>1</v>
      </c>
      <c r="EB15">
        <v>1</v>
      </c>
      <c r="EC15">
        <v>2</v>
      </c>
    </row>
    <row r="16" spans="1:134" x14ac:dyDescent="0.2">
      <c r="A16">
        <v>15</v>
      </c>
      <c r="B16">
        <v>39</v>
      </c>
      <c r="C16">
        <v>1</v>
      </c>
      <c r="D16">
        <v>2</v>
      </c>
      <c r="E16">
        <v>1</v>
      </c>
      <c r="F16">
        <v>1</v>
      </c>
      <c r="G16">
        <v>2</v>
      </c>
      <c r="H16">
        <v>2</v>
      </c>
      <c r="I16">
        <v>2</v>
      </c>
      <c r="J16">
        <v>2</v>
      </c>
      <c r="K16">
        <v>2</v>
      </c>
      <c r="L16">
        <v>2</v>
      </c>
      <c r="M16">
        <v>2</v>
      </c>
      <c r="N16">
        <v>2</v>
      </c>
      <c r="O16">
        <v>2</v>
      </c>
      <c r="P16">
        <v>2</v>
      </c>
      <c r="Q16">
        <v>2</v>
      </c>
      <c r="R16">
        <v>2</v>
      </c>
      <c r="S16">
        <v>2</v>
      </c>
      <c r="T16">
        <v>2</v>
      </c>
      <c r="U16">
        <v>2</v>
      </c>
      <c r="V16">
        <v>2</v>
      </c>
      <c r="W16">
        <v>2</v>
      </c>
      <c r="X16">
        <v>2</v>
      </c>
      <c r="Y16">
        <v>0</v>
      </c>
      <c r="Z16">
        <v>98</v>
      </c>
      <c r="AA16">
        <v>2</v>
      </c>
      <c r="AB16">
        <v>1</v>
      </c>
      <c r="AC16">
        <v>2</v>
      </c>
      <c r="AD16">
        <v>2</v>
      </c>
      <c r="AE16">
        <v>2</v>
      </c>
      <c r="AF16">
        <v>65</v>
      </c>
      <c r="AG16">
        <v>160</v>
      </c>
      <c r="AH16">
        <v>1</v>
      </c>
      <c r="AI16">
        <v>92</v>
      </c>
      <c r="AJ16">
        <v>86</v>
      </c>
      <c r="AK16">
        <v>110</v>
      </c>
      <c r="AL16">
        <v>70</v>
      </c>
      <c r="AM16">
        <v>4</v>
      </c>
      <c r="AN16">
        <v>4</v>
      </c>
      <c r="AO16">
        <v>1</v>
      </c>
      <c r="AP16">
        <v>18</v>
      </c>
      <c r="AQ16">
        <v>1</v>
      </c>
      <c r="AR16">
        <v>23</v>
      </c>
      <c r="AS16">
        <v>0.4</v>
      </c>
      <c r="AT16">
        <v>481</v>
      </c>
      <c r="AW16">
        <v>87</v>
      </c>
      <c r="AZ16">
        <v>1</v>
      </c>
      <c r="BA16">
        <v>1</v>
      </c>
      <c r="BB16">
        <v>1</v>
      </c>
      <c r="BC16">
        <v>1</v>
      </c>
      <c r="BD16">
        <v>1</v>
      </c>
      <c r="BE16">
        <v>3</v>
      </c>
      <c r="BG16">
        <v>1</v>
      </c>
      <c r="BH16">
        <v>2</v>
      </c>
      <c r="BI16">
        <v>2</v>
      </c>
      <c r="BJ16">
        <v>78</v>
      </c>
      <c r="BK16">
        <v>15</v>
      </c>
      <c r="BL16">
        <v>1</v>
      </c>
      <c r="BN16">
        <v>1.08</v>
      </c>
      <c r="BO16">
        <v>1.08</v>
      </c>
      <c r="BP16">
        <v>4</v>
      </c>
      <c r="BR16">
        <v>137</v>
      </c>
      <c r="BS16">
        <v>4.8</v>
      </c>
      <c r="BT16">
        <v>97</v>
      </c>
      <c r="BU16">
        <v>24.1</v>
      </c>
      <c r="BW16">
        <v>8.1999999999999993</v>
      </c>
      <c r="CC16">
        <v>30</v>
      </c>
      <c r="CD16">
        <v>4</v>
      </c>
      <c r="CH16">
        <v>2200</v>
      </c>
      <c r="CI16">
        <v>0.16</v>
      </c>
      <c r="CJ16">
        <v>1.08</v>
      </c>
      <c r="CK16">
        <v>27.2</v>
      </c>
      <c r="CL16">
        <v>4.2</v>
      </c>
      <c r="CM16">
        <v>472.5</v>
      </c>
      <c r="CN16">
        <v>21.48</v>
      </c>
      <c r="CO16">
        <v>20.309999999999999</v>
      </c>
      <c r="CP16">
        <v>4.9000000000000004</v>
      </c>
      <c r="CQ16">
        <v>228.3</v>
      </c>
      <c r="CR16">
        <v>10.37</v>
      </c>
      <c r="CS16">
        <v>7.1</v>
      </c>
      <c r="CT16">
        <v>1.1100000000000001</v>
      </c>
      <c r="CU16">
        <v>137</v>
      </c>
      <c r="CV16">
        <v>165.9</v>
      </c>
      <c r="CW16">
        <v>75.41</v>
      </c>
      <c r="CX16">
        <v>2.2000000000000002</v>
      </c>
      <c r="CY16">
        <v>4.8</v>
      </c>
      <c r="CZ16">
        <v>37.200000000000003</v>
      </c>
      <c r="DA16">
        <v>16.91</v>
      </c>
      <c r="DB16">
        <v>14</v>
      </c>
      <c r="DC16">
        <v>6.5</v>
      </c>
      <c r="DD16">
        <v>1</v>
      </c>
      <c r="DE16">
        <v>2</v>
      </c>
      <c r="DI16">
        <v>2</v>
      </c>
      <c r="DJ16">
        <v>2</v>
      </c>
      <c r="DK16">
        <v>2</v>
      </c>
      <c r="DL16">
        <v>2</v>
      </c>
      <c r="DM16">
        <v>2</v>
      </c>
      <c r="DN16">
        <v>2</v>
      </c>
      <c r="DO16">
        <v>2</v>
      </c>
      <c r="DQ16">
        <v>9</v>
      </c>
      <c r="DR16">
        <v>2</v>
      </c>
      <c r="DS16">
        <v>2</v>
      </c>
      <c r="DT16">
        <v>2</v>
      </c>
      <c r="DU16">
        <v>2</v>
      </c>
      <c r="DV16">
        <v>1.08</v>
      </c>
      <c r="DW16">
        <v>2</v>
      </c>
      <c r="EB16">
        <v>2</v>
      </c>
    </row>
    <row r="17" spans="1:134" x14ac:dyDescent="0.2">
      <c r="A17">
        <v>16</v>
      </c>
      <c r="B17">
        <v>71</v>
      </c>
      <c r="C17">
        <v>1</v>
      </c>
      <c r="D17">
        <v>1</v>
      </c>
      <c r="E17">
        <v>1</v>
      </c>
      <c r="F17">
        <v>3</v>
      </c>
      <c r="G17">
        <v>1</v>
      </c>
      <c r="H17">
        <v>2</v>
      </c>
      <c r="I17">
        <v>2</v>
      </c>
      <c r="J17">
        <v>2</v>
      </c>
      <c r="K17">
        <v>2</v>
      </c>
      <c r="L17">
        <v>2</v>
      </c>
      <c r="M17">
        <v>2</v>
      </c>
      <c r="N17">
        <v>1</v>
      </c>
      <c r="O17">
        <v>2</v>
      </c>
      <c r="P17">
        <v>2</v>
      </c>
      <c r="Q17">
        <v>2</v>
      </c>
      <c r="R17">
        <v>2</v>
      </c>
      <c r="S17">
        <v>2</v>
      </c>
      <c r="T17">
        <v>2</v>
      </c>
      <c r="U17">
        <v>2</v>
      </c>
      <c r="V17">
        <v>2</v>
      </c>
      <c r="W17">
        <v>2</v>
      </c>
      <c r="X17">
        <v>2</v>
      </c>
      <c r="Y17">
        <v>4</v>
      </c>
      <c r="Z17">
        <v>53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63</v>
      </c>
      <c r="AG17">
        <v>160</v>
      </c>
      <c r="AH17">
        <v>1</v>
      </c>
      <c r="AI17">
        <v>84</v>
      </c>
      <c r="AJ17">
        <v>74</v>
      </c>
      <c r="AK17">
        <v>110</v>
      </c>
      <c r="AL17">
        <v>70</v>
      </c>
      <c r="AM17">
        <v>4</v>
      </c>
      <c r="AN17">
        <v>4</v>
      </c>
      <c r="AO17">
        <v>2</v>
      </c>
      <c r="AP17">
        <v>22</v>
      </c>
      <c r="AQ17">
        <v>1</v>
      </c>
      <c r="AS17">
        <v>2.2799999999999998</v>
      </c>
      <c r="AZ17">
        <v>1</v>
      </c>
      <c r="BA17">
        <v>1</v>
      </c>
      <c r="BB17">
        <v>1</v>
      </c>
      <c r="BC17">
        <v>2</v>
      </c>
      <c r="BD17">
        <v>2</v>
      </c>
      <c r="BE17">
        <v>2</v>
      </c>
      <c r="BG17">
        <v>1</v>
      </c>
      <c r="BH17">
        <v>3</v>
      </c>
      <c r="BI17">
        <v>3</v>
      </c>
      <c r="BJ17">
        <v>89</v>
      </c>
      <c r="BK17">
        <v>6</v>
      </c>
      <c r="BN17">
        <v>0.69</v>
      </c>
      <c r="BO17">
        <v>0.88</v>
      </c>
      <c r="BP17">
        <v>4</v>
      </c>
      <c r="BR17">
        <v>119</v>
      </c>
      <c r="BS17">
        <v>4.9000000000000004</v>
      </c>
      <c r="BT17">
        <v>88</v>
      </c>
      <c r="BU17">
        <v>25.1</v>
      </c>
      <c r="BW17">
        <v>12.3</v>
      </c>
      <c r="CC17">
        <v>50</v>
      </c>
      <c r="CD17">
        <v>5</v>
      </c>
      <c r="CF17" t="s">
        <v>142</v>
      </c>
      <c r="CH17">
        <v>2600</v>
      </c>
      <c r="CI17">
        <v>0.24</v>
      </c>
      <c r="CJ17">
        <v>0.69</v>
      </c>
      <c r="CK17">
        <v>51.3</v>
      </c>
      <c r="CL17">
        <v>3.1</v>
      </c>
      <c r="CM17">
        <v>533.5</v>
      </c>
      <c r="CN17">
        <v>20.52</v>
      </c>
      <c r="CO17">
        <v>8.9</v>
      </c>
      <c r="CP17">
        <v>2.7</v>
      </c>
      <c r="CQ17">
        <v>687.5</v>
      </c>
      <c r="CR17">
        <v>26.44</v>
      </c>
      <c r="CS17">
        <v>12.92</v>
      </c>
      <c r="CT17">
        <v>0.75</v>
      </c>
      <c r="CU17">
        <v>119</v>
      </c>
      <c r="CV17">
        <v>298.10000000000002</v>
      </c>
      <c r="CW17">
        <v>114.65</v>
      </c>
      <c r="CX17">
        <v>1.3</v>
      </c>
      <c r="CY17">
        <v>4.9000000000000004</v>
      </c>
      <c r="CZ17">
        <v>43.5</v>
      </c>
      <c r="DA17">
        <v>16.73</v>
      </c>
      <c r="DB17">
        <v>4.5999999999999996</v>
      </c>
      <c r="DC17">
        <v>11.2</v>
      </c>
      <c r="DD17">
        <v>2</v>
      </c>
      <c r="DE17">
        <v>2</v>
      </c>
      <c r="DI17">
        <v>2</v>
      </c>
      <c r="DJ17">
        <v>2</v>
      </c>
      <c r="DK17">
        <v>2</v>
      </c>
      <c r="DL17">
        <v>2</v>
      </c>
      <c r="DM17">
        <v>2</v>
      </c>
      <c r="DN17">
        <v>2</v>
      </c>
      <c r="DO17">
        <v>2</v>
      </c>
      <c r="DQ17">
        <v>24</v>
      </c>
      <c r="DR17">
        <v>10</v>
      </c>
      <c r="DS17">
        <v>2</v>
      </c>
      <c r="DT17">
        <v>2</v>
      </c>
      <c r="DU17">
        <v>2</v>
      </c>
      <c r="DV17">
        <v>0.88</v>
      </c>
      <c r="DW17">
        <v>2</v>
      </c>
      <c r="EB17">
        <v>1</v>
      </c>
      <c r="EC17">
        <v>2</v>
      </c>
    </row>
    <row r="18" spans="1:134" x14ac:dyDescent="0.2">
      <c r="A18">
        <v>17</v>
      </c>
      <c r="B18">
        <v>61</v>
      </c>
      <c r="C18">
        <v>1</v>
      </c>
      <c r="D18">
        <v>3</v>
      </c>
      <c r="E18">
        <v>1</v>
      </c>
      <c r="F18">
        <v>1</v>
      </c>
      <c r="G18">
        <v>1</v>
      </c>
      <c r="H18">
        <v>1</v>
      </c>
      <c r="I18">
        <v>2</v>
      </c>
      <c r="J18">
        <v>2</v>
      </c>
      <c r="K18">
        <v>2</v>
      </c>
      <c r="L18">
        <v>2</v>
      </c>
      <c r="M18">
        <v>1</v>
      </c>
      <c r="N18">
        <v>1</v>
      </c>
      <c r="O18">
        <v>2</v>
      </c>
      <c r="P18">
        <v>2</v>
      </c>
      <c r="Q18">
        <v>2</v>
      </c>
      <c r="R18">
        <v>2</v>
      </c>
      <c r="S18">
        <v>2</v>
      </c>
      <c r="T18">
        <v>2</v>
      </c>
      <c r="U18">
        <v>2</v>
      </c>
      <c r="V18">
        <v>2</v>
      </c>
      <c r="W18">
        <v>2</v>
      </c>
      <c r="X18">
        <v>2</v>
      </c>
      <c r="Y18">
        <v>4</v>
      </c>
      <c r="Z18">
        <v>53</v>
      </c>
      <c r="AA18">
        <v>1</v>
      </c>
      <c r="AB18">
        <v>1</v>
      </c>
      <c r="AC18">
        <v>1</v>
      </c>
      <c r="AD18">
        <v>2</v>
      </c>
      <c r="AE18">
        <v>1</v>
      </c>
      <c r="AF18">
        <v>67</v>
      </c>
      <c r="AG18">
        <v>168</v>
      </c>
      <c r="AH18">
        <v>1</v>
      </c>
      <c r="AI18">
        <v>84</v>
      </c>
      <c r="AJ18">
        <v>82</v>
      </c>
      <c r="AK18">
        <v>115</v>
      </c>
      <c r="AL18">
        <v>80</v>
      </c>
      <c r="AM18">
        <v>1</v>
      </c>
      <c r="AN18">
        <v>4</v>
      </c>
      <c r="AO18">
        <v>1</v>
      </c>
      <c r="AP18">
        <v>21</v>
      </c>
      <c r="AQ18">
        <v>1</v>
      </c>
      <c r="AR18">
        <v>36.6</v>
      </c>
      <c r="AS18">
        <v>1.9</v>
      </c>
      <c r="AT18">
        <v>1705</v>
      </c>
      <c r="AW18">
        <v>205</v>
      </c>
      <c r="AZ18">
        <v>1</v>
      </c>
      <c r="BA18">
        <v>1</v>
      </c>
      <c r="BB18">
        <v>1</v>
      </c>
      <c r="BC18">
        <v>2</v>
      </c>
      <c r="BD18">
        <v>1</v>
      </c>
      <c r="BE18">
        <v>3</v>
      </c>
      <c r="BG18">
        <v>3</v>
      </c>
      <c r="BH18">
        <v>2</v>
      </c>
      <c r="BI18">
        <v>2</v>
      </c>
      <c r="BJ18">
        <v>88</v>
      </c>
      <c r="BK18">
        <v>10</v>
      </c>
      <c r="BL18">
        <v>1</v>
      </c>
      <c r="BN18">
        <v>1.1000000000000001</v>
      </c>
      <c r="BO18">
        <v>1.49</v>
      </c>
      <c r="BP18">
        <v>1</v>
      </c>
      <c r="BR18">
        <v>127</v>
      </c>
      <c r="BS18">
        <v>3.8</v>
      </c>
      <c r="BT18">
        <v>87</v>
      </c>
      <c r="BU18">
        <v>29</v>
      </c>
      <c r="BW18">
        <v>43.5</v>
      </c>
      <c r="CC18">
        <v>28</v>
      </c>
      <c r="CD18">
        <v>3</v>
      </c>
      <c r="CH18">
        <v>1300</v>
      </c>
      <c r="CI18">
        <v>0.44</v>
      </c>
      <c r="CJ18">
        <v>1.1000000000000001</v>
      </c>
      <c r="CK18">
        <v>31.5</v>
      </c>
      <c r="CL18">
        <v>3.5</v>
      </c>
      <c r="CM18">
        <v>580.4</v>
      </c>
      <c r="CN18">
        <v>44.65</v>
      </c>
      <c r="CO18">
        <v>44.55</v>
      </c>
      <c r="CP18">
        <v>2.6</v>
      </c>
      <c r="CQ18">
        <v>695.7</v>
      </c>
      <c r="CR18">
        <v>53.52</v>
      </c>
      <c r="CS18">
        <v>66.12</v>
      </c>
      <c r="CT18">
        <v>0.26</v>
      </c>
      <c r="CU18">
        <v>127</v>
      </c>
      <c r="CV18">
        <v>189.1</v>
      </c>
      <c r="CW18">
        <v>145.46</v>
      </c>
      <c r="CX18">
        <v>4</v>
      </c>
      <c r="CY18">
        <v>4</v>
      </c>
      <c r="CZ18">
        <v>49.5</v>
      </c>
      <c r="DA18">
        <v>38.08</v>
      </c>
      <c r="DB18">
        <v>35</v>
      </c>
      <c r="DC18">
        <v>10.5</v>
      </c>
      <c r="DD18">
        <v>1</v>
      </c>
      <c r="DE18">
        <v>2</v>
      </c>
      <c r="DI18">
        <v>2</v>
      </c>
      <c r="DJ18">
        <v>1</v>
      </c>
      <c r="DK18">
        <v>2</v>
      </c>
      <c r="DL18">
        <v>2</v>
      </c>
      <c r="DM18">
        <v>2</v>
      </c>
      <c r="DN18">
        <v>2</v>
      </c>
      <c r="DO18">
        <v>2</v>
      </c>
      <c r="DQ18">
        <v>21</v>
      </c>
      <c r="DR18">
        <v>8</v>
      </c>
      <c r="DS18">
        <v>2</v>
      </c>
      <c r="DT18">
        <v>2</v>
      </c>
      <c r="DU18">
        <v>2</v>
      </c>
      <c r="DV18">
        <v>1.3</v>
      </c>
      <c r="DW18">
        <v>1</v>
      </c>
      <c r="DX18">
        <v>2</v>
      </c>
      <c r="DY18">
        <v>1</v>
      </c>
      <c r="EB18">
        <v>1</v>
      </c>
      <c r="EC18">
        <v>1</v>
      </c>
      <c r="ED18">
        <v>13</v>
      </c>
    </row>
    <row r="19" spans="1:134" x14ac:dyDescent="0.2">
      <c r="A19">
        <v>18</v>
      </c>
      <c r="B19">
        <v>34</v>
      </c>
      <c r="C19">
        <v>1</v>
      </c>
      <c r="D19">
        <v>3</v>
      </c>
      <c r="E19">
        <v>1</v>
      </c>
      <c r="F19">
        <v>4</v>
      </c>
      <c r="G19">
        <v>2</v>
      </c>
      <c r="H19">
        <v>2</v>
      </c>
      <c r="I19">
        <v>2</v>
      </c>
      <c r="J19">
        <v>2</v>
      </c>
      <c r="K19">
        <v>2</v>
      </c>
      <c r="L19">
        <v>2</v>
      </c>
      <c r="M19">
        <v>2</v>
      </c>
      <c r="N19">
        <v>2</v>
      </c>
      <c r="O19">
        <v>2</v>
      </c>
      <c r="P19">
        <v>2</v>
      </c>
      <c r="Q19">
        <v>2</v>
      </c>
      <c r="R19">
        <v>2</v>
      </c>
      <c r="S19">
        <v>2</v>
      </c>
      <c r="T19">
        <v>2</v>
      </c>
      <c r="U19">
        <v>2</v>
      </c>
      <c r="V19">
        <v>2</v>
      </c>
      <c r="W19">
        <v>2</v>
      </c>
      <c r="X19">
        <v>2</v>
      </c>
      <c r="Y19">
        <v>0</v>
      </c>
      <c r="Z19">
        <v>98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76</v>
      </c>
      <c r="AG19">
        <v>166</v>
      </c>
      <c r="AH19">
        <v>1</v>
      </c>
      <c r="AI19">
        <v>85</v>
      </c>
      <c r="AJ19">
        <v>102</v>
      </c>
      <c r="AK19">
        <v>120</v>
      </c>
      <c r="AL19">
        <v>80</v>
      </c>
      <c r="AM19">
        <v>4</v>
      </c>
      <c r="AN19">
        <v>4</v>
      </c>
      <c r="AO19">
        <v>2</v>
      </c>
      <c r="AP19">
        <v>24</v>
      </c>
      <c r="AQ19">
        <v>1</v>
      </c>
      <c r="AR19">
        <v>43.7</v>
      </c>
      <c r="AS19">
        <v>0.45</v>
      </c>
      <c r="AT19">
        <v>1780</v>
      </c>
      <c r="AU19">
        <v>273</v>
      </c>
      <c r="AW19">
        <v>107</v>
      </c>
      <c r="AZ19">
        <v>1</v>
      </c>
      <c r="BA19">
        <v>2</v>
      </c>
      <c r="BB19">
        <v>2</v>
      </c>
      <c r="BC19">
        <v>2</v>
      </c>
      <c r="BD19">
        <v>1</v>
      </c>
      <c r="BE19">
        <v>2</v>
      </c>
      <c r="BG19">
        <v>1</v>
      </c>
      <c r="BH19">
        <v>3</v>
      </c>
      <c r="BI19">
        <v>2</v>
      </c>
      <c r="BJ19">
        <v>81</v>
      </c>
      <c r="BK19">
        <v>14</v>
      </c>
      <c r="BL19">
        <v>1</v>
      </c>
      <c r="BN19">
        <v>0.85</v>
      </c>
      <c r="BO19">
        <v>1.7</v>
      </c>
      <c r="BP19">
        <v>2</v>
      </c>
      <c r="BR19">
        <v>134</v>
      </c>
      <c r="BS19">
        <v>3.9</v>
      </c>
      <c r="BT19">
        <v>102</v>
      </c>
      <c r="BU19">
        <v>28.1</v>
      </c>
      <c r="BW19">
        <v>17.3</v>
      </c>
      <c r="CC19">
        <v>60</v>
      </c>
      <c r="CD19">
        <v>5</v>
      </c>
      <c r="CE19">
        <v>14</v>
      </c>
      <c r="CF19" t="s">
        <v>140</v>
      </c>
      <c r="CH19">
        <v>1800</v>
      </c>
      <c r="CI19">
        <v>0.24</v>
      </c>
      <c r="CJ19">
        <v>0.85</v>
      </c>
      <c r="CK19">
        <v>1.69</v>
      </c>
      <c r="CL19">
        <v>3.2</v>
      </c>
      <c r="CM19">
        <v>1005</v>
      </c>
      <c r="CN19">
        <v>55.83</v>
      </c>
      <c r="CO19">
        <v>34.57</v>
      </c>
      <c r="CP19">
        <v>2.8</v>
      </c>
      <c r="CQ19">
        <v>198.9</v>
      </c>
      <c r="CR19">
        <v>11.05</v>
      </c>
      <c r="CS19">
        <v>8.3000000000000007</v>
      </c>
      <c r="CT19">
        <v>1.01</v>
      </c>
      <c r="CU19">
        <v>134</v>
      </c>
      <c r="CV19">
        <v>312.8</v>
      </c>
      <c r="CW19">
        <v>173.78</v>
      </c>
      <c r="CX19">
        <v>2.6</v>
      </c>
      <c r="CY19">
        <v>3.9</v>
      </c>
      <c r="CZ19">
        <v>192</v>
      </c>
      <c r="DA19">
        <v>106.67</v>
      </c>
      <c r="DB19">
        <v>54.2</v>
      </c>
      <c r="DC19">
        <v>9.1999999999999993</v>
      </c>
      <c r="DD19">
        <v>1</v>
      </c>
      <c r="DE19">
        <v>2</v>
      </c>
      <c r="DI19">
        <v>2</v>
      </c>
      <c r="DJ19">
        <v>2</v>
      </c>
      <c r="DK19">
        <v>2</v>
      </c>
      <c r="DL19">
        <v>2</v>
      </c>
      <c r="DM19">
        <v>2</v>
      </c>
      <c r="DN19">
        <v>2</v>
      </c>
      <c r="DO19">
        <v>2</v>
      </c>
      <c r="DQ19">
        <v>29</v>
      </c>
      <c r="DR19">
        <v>60</v>
      </c>
      <c r="DS19">
        <v>1</v>
      </c>
      <c r="DT19">
        <v>2</v>
      </c>
      <c r="DU19">
        <v>2</v>
      </c>
      <c r="DV19">
        <v>1.2</v>
      </c>
      <c r="DW19">
        <v>1</v>
      </c>
      <c r="DX19">
        <v>2</v>
      </c>
      <c r="DY19">
        <v>1</v>
      </c>
      <c r="DZ19">
        <v>2</v>
      </c>
      <c r="EA19">
        <v>2</v>
      </c>
      <c r="EB19">
        <v>1</v>
      </c>
      <c r="EC19">
        <v>1</v>
      </c>
      <c r="ED19">
        <v>17</v>
      </c>
    </row>
    <row r="20" spans="1:134" x14ac:dyDescent="0.2">
      <c r="A20">
        <v>19</v>
      </c>
      <c r="B20">
        <v>53</v>
      </c>
      <c r="C20">
        <v>2</v>
      </c>
      <c r="D20">
        <v>2</v>
      </c>
      <c r="E20">
        <v>1</v>
      </c>
      <c r="F20">
        <v>3</v>
      </c>
      <c r="G20">
        <v>1</v>
      </c>
      <c r="H20">
        <v>2</v>
      </c>
      <c r="I20">
        <v>2</v>
      </c>
      <c r="J20">
        <v>2</v>
      </c>
      <c r="K20">
        <v>2</v>
      </c>
      <c r="L20">
        <v>2</v>
      </c>
      <c r="M20">
        <v>1</v>
      </c>
      <c r="N20">
        <v>2</v>
      </c>
      <c r="O20">
        <v>2</v>
      </c>
      <c r="P20">
        <v>2</v>
      </c>
      <c r="Q20">
        <v>2</v>
      </c>
      <c r="R20">
        <v>2</v>
      </c>
      <c r="S20">
        <v>2</v>
      </c>
      <c r="T20">
        <v>1</v>
      </c>
      <c r="U20">
        <v>2</v>
      </c>
      <c r="V20">
        <v>2</v>
      </c>
      <c r="W20">
        <v>2</v>
      </c>
      <c r="X20">
        <v>2</v>
      </c>
      <c r="Y20">
        <v>4</v>
      </c>
      <c r="Z20">
        <v>53</v>
      </c>
      <c r="AA20">
        <v>2</v>
      </c>
      <c r="AB20">
        <v>1</v>
      </c>
      <c r="AC20">
        <v>1</v>
      </c>
      <c r="AD20">
        <v>2</v>
      </c>
      <c r="AE20">
        <v>2</v>
      </c>
      <c r="AF20">
        <v>50</v>
      </c>
      <c r="AG20">
        <v>153</v>
      </c>
      <c r="AH20">
        <v>4</v>
      </c>
      <c r="AI20">
        <v>88</v>
      </c>
      <c r="AJ20">
        <v>108</v>
      </c>
      <c r="AK20">
        <v>125</v>
      </c>
      <c r="AL20">
        <v>90</v>
      </c>
      <c r="AM20">
        <v>1</v>
      </c>
      <c r="AN20">
        <v>4</v>
      </c>
      <c r="AO20">
        <v>2</v>
      </c>
      <c r="AP20">
        <v>24</v>
      </c>
      <c r="AQ20">
        <v>1</v>
      </c>
      <c r="AR20">
        <v>119</v>
      </c>
      <c r="AS20">
        <v>1.7</v>
      </c>
      <c r="AT20">
        <v>4079</v>
      </c>
      <c r="AU20">
        <v>299</v>
      </c>
      <c r="AW20">
        <v>59</v>
      </c>
      <c r="AZ20">
        <v>1</v>
      </c>
      <c r="BA20">
        <v>2</v>
      </c>
      <c r="BB20">
        <v>1</v>
      </c>
      <c r="BC20">
        <v>2</v>
      </c>
      <c r="BD20">
        <v>2</v>
      </c>
      <c r="BE20">
        <v>3</v>
      </c>
      <c r="BG20">
        <v>1</v>
      </c>
      <c r="BH20">
        <v>2</v>
      </c>
      <c r="BI20">
        <v>2</v>
      </c>
      <c r="BJ20">
        <v>88</v>
      </c>
      <c r="BK20">
        <v>7</v>
      </c>
      <c r="BL20">
        <v>3</v>
      </c>
      <c r="BN20">
        <v>0.9</v>
      </c>
      <c r="BO20">
        <v>1.4</v>
      </c>
      <c r="BP20">
        <v>1</v>
      </c>
      <c r="BR20">
        <v>136</v>
      </c>
      <c r="BS20">
        <v>3.9</v>
      </c>
      <c r="BT20">
        <v>89</v>
      </c>
      <c r="BU20">
        <v>24.2</v>
      </c>
      <c r="BW20">
        <v>16.5</v>
      </c>
      <c r="CC20">
        <v>40</v>
      </c>
      <c r="CD20">
        <v>4</v>
      </c>
      <c r="CH20">
        <v>1500</v>
      </c>
      <c r="CI20">
        <v>0.42</v>
      </c>
      <c r="CJ20">
        <v>0.9</v>
      </c>
      <c r="CK20">
        <v>27.9</v>
      </c>
      <c r="CL20">
        <v>2.6</v>
      </c>
      <c r="CM20">
        <v>522</v>
      </c>
      <c r="CN20">
        <v>34.799999999999997</v>
      </c>
      <c r="CO20">
        <v>38.71</v>
      </c>
      <c r="CP20">
        <v>3.5</v>
      </c>
      <c r="CQ20">
        <v>189</v>
      </c>
      <c r="CR20">
        <v>12.6</v>
      </c>
      <c r="CS20">
        <v>11.59</v>
      </c>
      <c r="CT20">
        <v>1</v>
      </c>
      <c r="CU20">
        <v>136</v>
      </c>
      <c r="CV20">
        <v>209.5</v>
      </c>
      <c r="CW20">
        <v>139.66999999999999</v>
      </c>
      <c r="CX20">
        <v>3.7</v>
      </c>
      <c r="CY20">
        <v>3.9</v>
      </c>
      <c r="CZ20">
        <v>79.8</v>
      </c>
      <c r="DA20">
        <v>53.2</v>
      </c>
      <c r="DB20">
        <v>49.6</v>
      </c>
      <c r="DC20">
        <v>12.3</v>
      </c>
      <c r="DD20">
        <v>2</v>
      </c>
      <c r="DE20">
        <v>2</v>
      </c>
      <c r="DI20">
        <v>2</v>
      </c>
      <c r="DJ20">
        <v>2</v>
      </c>
      <c r="DK20">
        <v>2</v>
      </c>
      <c r="DL20">
        <v>2</v>
      </c>
      <c r="DM20">
        <v>2</v>
      </c>
      <c r="DN20">
        <v>1</v>
      </c>
      <c r="DO20">
        <v>2</v>
      </c>
      <c r="DQ20">
        <v>22</v>
      </c>
      <c r="DR20">
        <v>15</v>
      </c>
      <c r="DS20">
        <v>2</v>
      </c>
      <c r="DT20">
        <v>2</v>
      </c>
      <c r="DU20">
        <v>2</v>
      </c>
      <c r="DV20">
        <v>1.3</v>
      </c>
      <c r="DW20">
        <v>1</v>
      </c>
      <c r="DX20">
        <v>2</v>
      </c>
      <c r="DY20">
        <v>2</v>
      </c>
      <c r="DZ20">
        <v>1</v>
      </c>
      <c r="EA20">
        <v>2</v>
      </c>
      <c r="EB20">
        <v>1</v>
      </c>
      <c r="EC20">
        <v>2</v>
      </c>
    </row>
    <row r="21" spans="1:134" x14ac:dyDescent="0.2">
      <c r="A21">
        <v>20</v>
      </c>
      <c r="B21">
        <v>68</v>
      </c>
      <c r="C21">
        <v>1</v>
      </c>
      <c r="D21">
        <v>2</v>
      </c>
      <c r="E21">
        <v>1</v>
      </c>
      <c r="F21">
        <v>1</v>
      </c>
      <c r="G21">
        <v>1</v>
      </c>
      <c r="H21">
        <v>1</v>
      </c>
      <c r="I21">
        <v>2</v>
      </c>
      <c r="J21">
        <v>2</v>
      </c>
      <c r="K21">
        <v>2</v>
      </c>
      <c r="L21">
        <v>2</v>
      </c>
      <c r="M21">
        <v>2</v>
      </c>
      <c r="N21">
        <v>1</v>
      </c>
      <c r="O21">
        <v>2</v>
      </c>
      <c r="P21">
        <v>2</v>
      </c>
      <c r="Q21">
        <v>2</v>
      </c>
      <c r="R21">
        <v>2</v>
      </c>
      <c r="S21">
        <v>2</v>
      </c>
      <c r="T21">
        <v>2</v>
      </c>
      <c r="U21">
        <v>2</v>
      </c>
      <c r="V21">
        <v>2</v>
      </c>
      <c r="W21">
        <v>2</v>
      </c>
      <c r="X21">
        <v>2</v>
      </c>
      <c r="Y21">
        <v>4</v>
      </c>
      <c r="Z21">
        <v>53</v>
      </c>
      <c r="AA21">
        <v>2</v>
      </c>
      <c r="AB21">
        <v>1</v>
      </c>
      <c r="AC21">
        <v>2</v>
      </c>
      <c r="AD21">
        <v>1</v>
      </c>
      <c r="AE21">
        <v>1</v>
      </c>
      <c r="AF21">
        <v>93</v>
      </c>
      <c r="AG21">
        <v>159</v>
      </c>
      <c r="AH21">
        <v>3</v>
      </c>
      <c r="AI21">
        <v>90</v>
      </c>
      <c r="AJ21">
        <v>66</v>
      </c>
      <c r="AK21">
        <v>175</v>
      </c>
      <c r="AL21">
        <v>105</v>
      </c>
      <c r="AM21">
        <v>4</v>
      </c>
      <c r="AN21">
        <v>4</v>
      </c>
      <c r="AO21">
        <v>1</v>
      </c>
      <c r="AP21">
        <v>20</v>
      </c>
      <c r="AQ21">
        <v>2</v>
      </c>
      <c r="AR21">
        <v>40.299999999999997</v>
      </c>
      <c r="AS21">
        <v>0.5</v>
      </c>
      <c r="AZ21">
        <v>1</v>
      </c>
      <c r="BA21">
        <v>1</v>
      </c>
      <c r="BB21">
        <v>1</v>
      </c>
      <c r="BC21">
        <v>1</v>
      </c>
      <c r="BD21">
        <v>1</v>
      </c>
      <c r="BE21">
        <v>3</v>
      </c>
      <c r="BG21">
        <v>1</v>
      </c>
      <c r="BH21">
        <v>1</v>
      </c>
      <c r="BI21">
        <v>2</v>
      </c>
      <c r="BJ21">
        <v>76</v>
      </c>
      <c r="BK21">
        <v>18</v>
      </c>
      <c r="BL21">
        <v>1</v>
      </c>
      <c r="BN21">
        <v>0.79</v>
      </c>
      <c r="BO21">
        <v>0.9</v>
      </c>
      <c r="BP21">
        <v>4</v>
      </c>
      <c r="BR21">
        <v>142</v>
      </c>
      <c r="BS21">
        <v>4.3</v>
      </c>
      <c r="BT21">
        <v>91</v>
      </c>
      <c r="BU21">
        <v>22.3</v>
      </c>
      <c r="BW21">
        <v>5.9</v>
      </c>
      <c r="CC21">
        <v>35</v>
      </c>
      <c r="CD21">
        <v>4</v>
      </c>
      <c r="CF21" t="s">
        <v>141</v>
      </c>
      <c r="CH21">
        <v>2100</v>
      </c>
      <c r="CI21">
        <v>0.08</v>
      </c>
      <c r="CJ21">
        <v>0.79</v>
      </c>
      <c r="CK21">
        <v>47.9</v>
      </c>
      <c r="CL21">
        <v>10.199999999999999</v>
      </c>
      <c r="CM21">
        <v>301.3</v>
      </c>
      <c r="CN21">
        <v>14.35</v>
      </c>
      <c r="CO21">
        <v>5.5</v>
      </c>
      <c r="CP21">
        <v>4.3</v>
      </c>
      <c r="CQ21">
        <v>187.5</v>
      </c>
      <c r="CR21">
        <v>8.93</v>
      </c>
      <c r="CS21">
        <v>3.4</v>
      </c>
      <c r="CT21">
        <v>1.3</v>
      </c>
      <c r="CU21">
        <v>142</v>
      </c>
      <c r="CV21">
        <v>201.9</v>
      </c>
      <c r="CW21">
        <v>96.14</v>
      </c>
      <c r="CX21">
        <v>1.1000000000000001</v>
      </c>
      <c r="CY21">
        <v>4.3</v>
      </c>
      <c r="CZ21">
        <v>41.5</v>
      </c>
      <c r="DA21">
        <v>19.760000000000002</v>
      </c>
      <c r="DB21">
        <v>7.6</v>
      </c>
      <c r="DC21">
        <v>10.3</v>
      </c>
      <c r="DD21">
        <v>1</v>
      </c>
      <c r="DE21">
        <v>2</v>
      </c>
      <c r="DI21">
        <v>2</v>
      </c>
      <c r="DJ21">
        <v>2</v>
      </c>
      <c r="DK21">
        <v>2</v>
      </c>
      <c r="DL21">
        <v>2</v>
      </c>
      <c r="DM21">
        <v>2</v>
      </c>
      <c r="DN21">
        <v>2</v>
      </c>
      <c r="DO21">
        <v>2</v>
      </c>
      <c r="DQ21">
        <v>7</v>
      </c>
      <c r="DR21">
        <v>3</v>
      </c>
      <c r="DS21">
        <v>2</v>
      </c>
      <c r="DT21">
        <v>2</v>
      </c>
      <c r="DU21">
        <v>2</v>
      </c>
      <c r="DV21">
        <v>0.9</v>
      </c>
      <c r="DW21">
        <v>2</v>
      </c>
      <c r="EB21">
        <v>2</v>
      </c>
    </row>
    <row r="22" spans="1:134" x14ac:dyDescent="0.2">
      <c r="A22">
        <v>21</v>
      </c>
      <c r="B22">
        <v>72</v>
      </c>
      <c r="C22">
        <v>2</v>
      </c>
      <c r="D22">
        <v>1</v>
      </c>
      <c r="E22">
        <v>4</v>
      </c>
      <c r="F22">
        <v>3</v>
      </c>
      <c r="G22">
        <v>1</v>
      </c>
      <c r="H22">
        <v>2</v>
      </c>
      <c r="I22">
        <v>2</v>
      </c>
      <c r="J22">
        <v>2</v>
      </c>
      <c r="K22">
        <v>1</v>
      </c>
      <c r="L22">
        <v>1</v>
      </c>
      <c r="M22">
        <v>1</v>
      </c>
      <c r="N22">
        <v>1</v>
      </c>
      <c r="O22">
        <v>1</v>
      </c>
      <c r="P22">
        <v>2</v>
      </c>
      <c r="Q22">
        <v>2</v>
      </c>
      <c r="R22">
        <v>2</v>
      </c>
      <c r="S22">
        <v>2</v>
      </c>
      <c r="T22">
        <v>2</v>
      </c>
      <c r="V22">
        <v>1</v>
      </c>
      <c r="W22">
        <v>2</v>
      </c>
      <c r="X22">
        <v>2</v>
      </c>
      <c r="Y22">
        <v>9</v>
      </c>
      <c r="Z22">
        <v>0</v>
      </c>
      <c r="AA22">
        <v>1</v>
      </c>
      <c r="AB22">
        <v>1</v>
      </c>
      <c r="AC22">
        <v>1</v>
      </c>
      <c r="AD22">
        <v>2</v>
      </c>
      <c r="AE22">
        <v>2</v>
      </c>
      <c r="AF22">
        <v>52</v>
      </c>
      <c r="AG22">
        <v>149</v>
      </c>
      <c r="AH22">
        <v>1</v>
      </c>
      <c r="AI22">
        <v>87</v>
      </c>
      <c r="AJ22">
        <v>104</v>
      </c>
      <c r="AK22">
        <v>140</v>
      </c>
      <c r="AL22">
        <v>60</v>
      </c>
      <c r="AM22">
        <v>1</v>
      </c>
      <c r="AN22">
        <v>4</v>
      </c>
      <c r="AO22">
        <v>2</v>
      </c>
      <c r="AP22">
        <v>24</v>
      </c>
      <c r="AQ22">
        <v>2</v>
      </c>
      <c r="AR22">
        <v>89.5</v>
      </c>
      <c r="AS22">
        <v>4.2</v>
      </c>
      <c r="AT22">
        <v>1302</v>
      </c>
      <c r="AV22">
        <v>0.9</v>
      </c>
      <c r="AZ22">
        <v>1</v>
      </c>
      <c r="BA22">
        <v>1</v>
      </c>
      <c r="BB22">
        <v>1</v>
      </c>
      <c r="BC22">
        <v>2</v>
      </c>
      <c r="BD22">
        <v>2</v>
      </c>
      <c r="BE22">
        <v>2</v>
      </c>
      <c r="BG22">
        <v>2</v>
      </c>
      <c r="BH22">
        <v>3</v>
      </c>
      <c r="BI22">
        <v>3</v>
      </c>
      <c r="BJ22">
        <v>89</v>
      </c>
      <c r="BK22">
        <v>6</v>
      </c>
      <c r="BL22">
        <v>1</v>
      </c>
      <c r="BN22">
        <v>0.54</v>
      </c>
      <c r="BO22">
        <v>0.8</v>
      </c>
      <c r="BP22">
        <v>4</v>
      </c>
      <c r="BR22">
        <v>123</v>
      </c>
      <c r="BS22">
        <v>4.0999999999999996</v>
      </c>
      <c r="BT22">
        <v>91</v>
      </c>
      <c r="BU22">
        <v>27.9</v>
      </c>
      <c r="BW22">
        <v>10.199999999999999</v>
      </c>
      <c r="CC22">
        <v>40</v>
      </c>
      <c r="CD22">
        <v>4</v>
      </c>
      <c r="CH22">
        <v>1400</v>
      </c>
      <c r="CI22">
        <v>0.39</v>
      </c>
      <c r="CJ22">
        <v>0.54</v>
      </c>
      <c r="CK22">
        <v>17.899999999999999</v>
      </c>
      <c r="CL22">
        <v>7.2</v>
      </c>
      <c r="CM22">
        <v>483.5</v>
      </c>
      <c r="CN22">
        <v>34.54</v>
      </c>
      <c r="CO22">
        <v>14.47</v>
      </c>
      <c r="CP22">
        <v>4.0999999999999996</v>
      </c>
      <c r="CQ22">
        <v>614.20000000000005</v>
      </c>
      <c r="CR22">
        <v>43.87</v>
      </c>
      <c r="CS22">
        <v>33.5</v>
      </c>
      <c r="CT22">
        <v>0.87</v>
      </c>
      <c r="CU22">
        <v>123</v>
      </c>
      <c r="CV22">
        <v>305.7</v>
      </c>
      <c r="CW22">
        <v>218.36</v>
      </c>
      <c r="CX22">
        <v>5.4</v>
      </c>
      <c r="CY22">
        <v>4.0999999999999996</v>
      </c>
      <c r="CZ22">
        <v>27.2</v>
      </c>
      <c r="DA22">
        <v>19.43</v>
      </c>
      <c r="DB22">
        <v>14.3</v>
      </c>
      <c r="DC22">
        <v>7.4</v>
      </c>
      <c r="DD22">
        <v>2</v>
      </c>
      <c r="DE22">
        <v>1</v>
      </c>
      <c r="DI22">
        <v>2</v>
      </c>
      <c r="DJ22">
        <v>2</v>
      </c>
      <c r="DK22">
        <v>2</v>
      </c>
      <c r="DL22">
        <v>2</v>
      </c>
      <c r="DM22">
        <v>2</v>
      </c>
      <c r="DN22">
        <v>2</v>
      </c>
      <c r="DO22">
        <v>2</v>
      </c>
      <c r="DQ22">
        <v>12</v>
      </c>
      <c r="DR22">
        <v>6</v>
      </c>
      <c r="DS22">
        <v>2</v>
      </c>
      <c r="DT22">
        <v>2</v>
      </c>
      <c r="DU22">
        <v>2</v>
      </c>
      <c r="DW22">
        <v>2</v>
      </c>
      <c r="EB22">
        <v>2</v>
      </c>
    </row>
    <row r="23" spans="1:134" x14ac:dyDescent="0.2">
      <c r="A23">
        <v>22</v>
      </c>
      <c r="B23">
        <v>59</v>
      </c>
      <c r="C23">
        <v>1</v>
      </c>
      <c r="D23">
        <v>3</v>
      </c>
      <c r="E23">
        <v>1</v>
      </c>
      <c r="F23">
        <v>1</v>
      </c>
      <c r="G23">
        <v>2</v>
      </c>
      <c r="H23">
        <v>1</v>
      </c>
      <c r="I23">
        <v>1</v>
      </c>
      <c r="J23">
        <v>2</v>
      </c>
      <c r="K23">
        <v>2</v>
      </c>
      <c r="L23">
        <v>2</v>
      </c>
      <c r="M23">
        <v>2</v>
      </c>
      <c r="N23">
        <v>1</v>
      </c>
      <c r="O23">
        <v>1</v>
      </c>
      <c r="P23">
        <v>2</v>
      </c>
      <c r="Q23">
        <v>2</v>
      </c>
      <c r="R23">
        <v>2</v>
      </c>
      <c r="S23">
        <v>2</v>
      </c>
      <c r="T23">
        <v>2</v>
      </c>
      <c r="U23">
        <v>2</v>
      </c>
      <c r="V23">
        <v>2</v>
      </c>
      <c r="W23">
        <v>2</v>
      </c>
      <c r="X23">
        <v>2</v>
      </c>
      <c r="Y23">
        <v>5</v>
      </c>
      <c r="Z23">
        <v>2</v>
      </c>
      <c r="AA23">
        <v>2</v>
      </c>
      <c r="AB23">
        <v>1</v>
      </c>
      <c r="AC23">
        <v>2</v>
      </c>
      <c r="AD23">
        <v>2</v>
      </c>
      <c r="AE23">
        <v>1</v>
      </c>
      <c r="AF23">
        <v>71</v>
      </c>
      <c r="AG23">
        <v>173</v>
      </c>
      <c r="AH23">
        <v>1</v>
      </c>
      <c r="AI23">
        <v>85</v>
      </c>
      <c r="AJ23">
        <v>58</v>
      </c>
      <c r="AK23">
        <v>210</v>
      </c>
      <c r="AL23">
        <v>110</v>
      </c>
      <c r="AM23">
        <v>4</v>
      </c>
      <c r="AN23">
        <v>2</v>
      </c>
      <c r="AO23">
        <v>1</v>
      </c>
      <c r="AP23">
        <v>28</v>
      </c>
      <c r="AQ23">
        <v>2</v>
      </c>
      <c r="AR23">
        <v>41.3</v>
      </c>
      <c r="AS23">
        <v>0.2</v>
      </c>
      <c r="AZ23">
        <v>1</v>
      </c>
      <c r="BA23">
        <v>1</v>
      </c>
      <c r="BB23">
        <v>1</v>
      </c>
      <c r="BC23">
        <v>2</v>
      </c>
      <c r="BD23">
        <v>4</v>
      </c>
      <c r="BE23">
        <v>2</v>
      </c>
      <c r="BG23">
        <v>2</v>
      </c>
      <c r="BH23">
        <v>2</v>
      </c>
      <c r="BI23">
        <v>2</v>
      </c>
      <c r="BJ23">
        <v>78</v>
      </c>
      <c r="BK23">
        <v>18</v>
      </c>
      <c r="BL23">
        <v>1</v>
      </c>
      <c r="BN23">
        <v>1.2</v>
      </c>
      <c r="BO23">
        <v>1.7</v>
      </c>
      <c r="BP23">
        <v>1</v>
      </c>
      <c r="BR23">
        <v>125</v>
      </c>
      <c r="BS23">
        <v>3.3</v>
      </c>
      <c r="BT23">
        <v>90</v>
      </c>
      <c r="BU23">
        <v>21.5</v>
      </c>
      <c r="BW23">
        <v>13.1</v>
      </c>
      <c r="BY23">
        <v>2</v>
      </c>
      <c r="CC23">
        <v>50</v>
      </c>
      <c r="CD23">
        <v>5</v>
      </c>
      <c r="CH23">
        <v>100</v>
      </c>
      <c r="CI23">
        <v>0.3</v>
      </c>
      <c r="CJ23">
        <v>1.1000000000000001</v>
      </c>
      <c r="CK23">
        <v>31.5</v>
      </c>
      <c r="CL23">
        <v>2.9</v>
      </c>
      <c r="CM23">
        <v>231.3</v>
      </c>
      <c r="CN23">
        <v>23.13</v>
      </c>
      <c r="CO23">
        <v>45.7</v>
      </c>
      <c r="CP23">
        <v>3.1</v>
      </c>
      <c r="CQ23">
        <v>587</v>
      </c>
      <c r="CR23">
        <v>58.7</v>
      </c>
      <c r="CS23">
        <v>73</v>
      </c>
      <c r="CT23">
        <v>0.27</v>
      </c>
      <c r="CU23">
        <v>125</v>
      </c>
      <c r="CV23">
        <v>207.2</v>
      </c>
      <c r="CW23">
        <v>207.2</v>
      </c>
      <c r="CX23">
        <v>9.5</v>
      </c>
      <c r="CY23">
        <v>3.3</v>
      </c>
      <c r="CZ23">
        <v>36.5</v>
      </c>
      <c r="DA23">
        <v>36.5</v>
      </c>
      <c r="DB23">
        <v>63.4</v>
      </c>
      <c r="DC23">
        <v>27.8</v>
      </c>
      <c r="DD23">
        <v>3</v>
      </c>
      <c r="DE23">
        <v>2</v>
      </c>
      <c r="DI23">
        <v>2</v>
      </c>
      <c r="DJ23">
        <v>2</v>
      </c>
      <c r="DK23">
        <v>2</v>
      </c>
      <c r="DL23">
        <v>2</v>
      </c>
      <c r="DM23">
        <v>2</v>
      </c>
      <c r="DN23">
        <v>2</v>
      </c>
      <c r="DO23">
        <v>2</v>
      </c>
      <c r="DQ23">
        <v>27</v>
      </c>
      <c r="DR23">
        <v>9</v>
      </c>
      <c r="DS23">
        <v>2</v>
      </c>
      <c r="DT23">
        <v>2</v>
      </c>
      <c r="DU23">
        <v>2</v>
      </c>
      <c r="DV23">
        <v>1</v>
      </c>
      <c r="DW23">
        <v>1</v>
      </c>
      <c r="DX23">
        <v>2</v>
      </c>
      <c r="DY23">
        <v>1</v>
      </c>
      <c r="DZ23">
        <v>2</v>
      </c>
      <c r="EA23">
        <v>2</v>
      </c>
      <c r="EB23">
        <v>1</v>
      </c>
      <c r="EC23">
        <v>1</v>
      </c>
      <c r="ED23">
        <v>15</v>
      </c>
    </row>
    <row r="24" spans="1:134" x14ac:dyDescent="0.2">
      <c r="A24">
        <v>23</v>
      </c>
      <c r="B24">
        <v>61</v>
      </c>
      <c r="C24">
        <v>2</v>
      </c>
      <c r="D24">
        <v>1</v>
      </c>
      <c r="E24">
        <v>4</v>
      </c>
      <c r="F24">
        <v>3</v>
      </c>
      <c r="G24">
        <v>1</v>
      </c>
      <c r="H24">
        <v>2</v>
      </c>
      <c r="I24">
        <v>2</v>
      </c>
      <c r="J24">
        <v>2</v>
      </c>
      <c r="K24">
        <v>2</v>
      </c>
      <c r="L24">
        <v>2</v>
      </c>
      <c r="M24">
        <v>2</v>
      </c>
      <c r="N24">
        <v>1</v>
      </c>
      <c r="O24">
        <v>2</v>
      </c>
      <c r="P24">
        <v>2</v>
      </c>
      <c r="Q24">
        <v>2</v>
      </c>
      <c r="R24">
        <v>2</v>
      </c>
      <c r="S24">
        <v>2</v>
      </c>
      <c r="T24">
        <v>2</v>
      </c>
      <c r="U24">
        <v>2</v>
      </c>
      <c r="V24">
        <v>1</v>
      </c>
      <c r="W24">
        <v>2</v>
      </c>
      <c r="X24">
        <v>2</v>
      </c>
      <c r="Y24">
        <v>4</v>
      </c>
      <c r="Z24">
        <v>53</v>
      </c>
      <c r="AA24">
        <v>1</v>
      </c>
      <c r="AB24">
        <v>1</v>
      </c>
      <c r="AC24">
        <v>1</v>
      </c>
      <c r="AD24">
        <v>2</v>
      </c>
      <c r="AE24">
        <v>2</v>
      </c>
      <c r="AF24">
        <v>61</v>
      </c>
      <c r="AG24">
        <v>158</v>
      </c>
      <c r="AH24">
        <v>1</v>
      </c>
      <c r="AI24">
        <v>72</v>
      </c>
      <c r="AJ24">
        <v>98</v>
      </c>
      <c r="AK24">
        <v>120</v>
      </c>
      <c r="AL24">
        <v>60</v>
      </c>
      <c r="AM24">
        <v>1</v>
      </c>
      <c r="AN24">
        <v>4</v>
      </c>
      <c r="AO24">
        <v>1</v>
      </c>
      <c r="AP24">
        <v>38</v>
      </c>
      <c r="AQ24">
        <v>1</v>
      </c>
      <c r="AR24">
        <v>178.3</v>
      </c>
      <c r="AS24">
        <v>6.3</v>
      </c>
      <c r="AT24">
        <v>2992</v>
      </c>
      <c r="AV24">
        <v>1.1000000000000001</v>
      </c>
      <c r="AW24">
        <v>39</v>
      </c>
      <c r="AZ24">
        <v>2</v>
      </c>
      <c r="BA24">
        <v>1</v>
      </c>
      <c r="BB24">
        <v>1</v>
      </c>
      <c r="BC24">
        <v>2</v>
      </c>
      <c r="BD24">
        <v>2</v>
      </c>
      <c r="BE24">
        <v>2</v>
      </c>
      <c r="BG24">
        <v>2</v>
      </c>
      <c r="BH24">
        <v>3</v>
      </c>
      <c r="BI24">
        <v>3</v>
      </c>
      <c r="BJ24">
        <v>88</v>
      </c>
      <c r="BK24">
        <v>7</v>
      </c>
      <c r="BL24">
        <v>1</v>
      </c>
      <c r="BN24">
        <v>0.9</v>
      </c>
      <c r="BO24">
        <v>2.2999999999999998</v>
      </c>
      <c r="BP24">
        <v>2</v>
      </c>
      <c r="BR24">
        <v>133</v>
      </c>
      <c r="BS24">
        <v>3.4</v>
      </c>
      <c r="BT24">
        <v>97</v>
      </c>
      <c r="BU24">
        <v>29</v>
      </c>
      <c r="BW24">
        <v>18</v>
      </c>
      <c r="BY24">
        <v>2</v>
      </c>
      <c r="CC24">
        <v>80</v>
      </c>
      <c r="CD24">
        <v>5</v>
      </c>
      <c r="CH24">
        <v>2000</v>
      </c>
      <c r="CI24">
        <v>0.6</v>
      </c>
      <c r="CJ24">
        <v>0.9</v>
      </c>
      <c r="CK24">
        <v>59.6</v>
      </c>
      <c r="CL24">
        <v>3</v>
      </c>
      <c r="CM24">
        <v>981.5</v>
      </c>
      <c r="CN24">
        <v>490.75</v>
      </c>
      <c r="CO24">
        <v>24.7</v>
      </c>
      <c r="CP24">
        <v>2.9</v>
      </c>
      <c r="CQ24">
        <v>643.20000000000005</v>
      </c>
      <c r="CR24">
        <v>32.159999999999997</v>
      </c>
      <c r="CS24">
        <v>16.600000000000001</v>
      </c>
      <c r="CT24">
        <v>0.78</v>
      </c>
      <c r="CU24">
        <v>133</v>
      </c>
      <c r="CV24">
        <v>281</v>
      </c>
      <c r="CW24">
        <v>140.5</v>
      </c>
      <c r="CX24">
        <v>1.6</v>
      </c>
      <c r="CY24">
        <v>3.3</v>
      </c>
      <c r="CZ24">
        <v>92</v>
      </c>
      <c r="DA24">
        <v>46</v>
      </c>
      <c r="DB24">
        <v>21</v>
      </c>
      <c r="DC24">
        <v>9.1</v>
      </c>
      <c r="DD24">
        <v>2</v>
      </c>
      <c r="DE24">
        <v>2</v>
      </c>
      <c r="DI24">
        <v>1</v>
      </c>
      <c r="DJ24">
        <v>2</v>
      </c>
      <c r="DK24">
        <v>2</v>
      </c>
      <c r="DL24">
        <v>2</v>
      </c>
      <c r="DM24">
        <v>2</v>
      </c>
      <c r="DN24">
        <v>2</v>
      </c>
      <c r="DO24">
        <v>2</v>
      </c>
      <c r="DQ24">
        <v>58</v>
      </c>
      <c r="DR24">
        <v>60</v>
      </c>
      <c r="DS24">
        <v>1</v>
      </c>
      <c r="DT24">
        <v>1</v>
      </c>
      <c r="DU24">
        <v>2</v>
      </c>
      <c r="DV24">
        <v>1.4</v>
      </c>
      <c r="DW24">
        <v>1</v>
      </c>
      <c r="DX24">
        <v>2</v>
      </c>
      <c r="DY24">
        <v>2</v>
      </c>
      <c r="DZ24">
        <v>1</v>
      </c>
      <c r="EA24">
        <v>2</v>
      </c>
      <c r="EB24">
        <v>1</v>
      </c>
      <c r="EC24">
        <v>1</v>
      </c>
      <c r="ED24">
        <v>19</v>
      </c>
    </row>
    <row r="25" spans="1:134" x14ac:dyDescent="0.2">
      <c r="A25">
        <v>24</v>
      </c>
      <c r="B25">
        <v>65</v>
      </c>
      <c r="C25">
        <v>2</v>
      </c>
      <c r="D25">
        <v>1</v>
      </c>
      <c r="E25">
        <v>1</v>
      </c>
      <c r="F25">
        <v>3</v>
      </c>
      <c r="G25">
        <v>1</v>
      </c>
      <c r="H25">
        <v>2</v>
      </c>
      <c r="I25">
        <v>2</v>
      </c>
      <c r="J25">
        <v>2</v>
      </c>
      <c r="K25">
        <v>2</v>
      </c>
      <c r="L25">
        <v>2</v>
      </c>
      <c r="M25">
        <v>2</v>
      </c>
      <c r="N25">
        <v>1</v>
      </c>
      <c r="O25">
        <v>1</v>
      </c>
      <c r="P25">
        <v>2</v>
      </c>
      <c r="Q25">
        <v>2</v>
      </c>
      <c r="R25">
        <v>2</v>
      </c>
      <c r="S25">
        <v>2</v>
      </c>
      <c r="T25">
        <v>2</v>
      </c>
      <c r="U25">
        <v>2</v>
      </c>
      <c r="V25">
        <v>1</v>
      </c>
      <c r="W25">
        <v>2</v>
      </c>
      <c r="X25">
        <v>2</v>
      </c>
      <c r="Y25">
        <v>5</v>
      </c>
      <c r="Z25">
        <v>21</v>
      </c>
      <c r="AA25">
        <v>1</v>
      </c>
      <c r="AB25">
        <v>1</v>
      </c>
      <c r="AC25">
        <v>1</v>
      </c>
      <c r="AD25">
        <v>2</v>
      </c>
      <c r="AE25">
        <v>2</v>
      </c>
      <c r="AF25">
        <v>56</v>
      </c>
      <c r="AG25">
        <v>155</v>
      </c>
      <c r="AH25">
        <v>1</v>
      </c>
      <c r="AI25">
        <v>78</v>
      </c>
      <c r="AJ25">
        <v>82</v>
      </c>
      <c r="AK25">
        <v>100</v>
      </c>
      <c r="AL25">
        <v>50</v>
      </c>
      <c r="AM25">
        <v>1</v>
      </c>
      <c r="AN25">
        <v>4</v>
      </c>
      <c r="AO25">
        <v>1</v>
      </c>
      <c r="AP25">
        <v>35</v>
      </c>
      <c r="AQ25">
        <v>2</v>
      </c>
      <c r="AR25">
        <v>103</v>
      </c>
      <c r="AS25">
        <v>7.1</v>
      </c>
      <c r="AV25">
        <v>0.85</v>
      </c>
      <c r="AW25">
        <v>24</v>
      </c>
      <c r="AZ25">
        <v>1</v>
      </c>
      <c r="BA25">
        <v>5</v>
      </c>
      <c r="BB25">
        <v>1</v>
      </c>
      <c r="BC25">
        <v>1</v>
      </c>
      <c r="BD25">
        <v>3</v>
      </c>
      <c r="BE25">
        <v>2</v>
      </c>
      <c r="BG25">
        <v>2</v>
      </c>
      <c r="BH25">
        <v>3</v>
      </c>
      <c r="BI25">
        <v>2</v>
      </c>
      <c r="BJ25">
        <v>87</v>
      </c>
      <c r="BK25">
        <v>10</v>
      </c>
      <c r="BN25">
        <v>0.89</v>
      </c>
      <c r="BO25">
        <v>1.6</v>
      </c>
      <c r="BP25">
        <v>1</v>
      </c>
      <c r="BR25">
        <v>130</v>
      </c>
      <c r="BS25">
        <v>3.7</v>
      </c>
      <c r="BT25">
        <v>103</v>
      </c>
      <c r="BU25">
        <v>18.2</v>
      </c>
      <c r="BW25">
        <v>26.7</v>
      </c>
      <c r="BY25">
        <v>2</v>
      </c>
      <c r="CC25">
        <v>85</v>
      </c>
      <c r="CD25">
        <v>5</v>
      </c>
      <c r="CE25">
        <v>24</v>
      </c>
      <c r="CH25">
        <v>3000</v>
      </c>
      <c r="CI25">
        <v>0.14000000000000001</v>
      </c>
      <c r="CJ25">
        <v>0.89</v>
      </c>
      <c r="CK25">
        <v>74.3</v>
      </c>
      <c r="CL25">
        <v>2.9</v>
      </c>
      <c r="CM25">
        <v>731.4</v>
      </c>
      <c r="CN25">
        <v>24.38</v>
      </c>
      <c r="CO25">
        <v>10.07</v>
      </c>
      <c r="CP25">
        <v>3.3</v>
      </c>
      <c r="CQ25">
        <v>489</v>
      </c>
      <c r="CR25">
        <v>16.3</v>
      </c>
      <c r="CS25">
        <v>5.96</v>
      </c>
      <c r="CT25">
        <v>1.22</v>
      </c>
      <c r="CU25">
        <v>130</v>
      </c>
      <c r="CV25">
        <v>201</v>
      </c>
      <c r="CW25">
        <v>67</v>
      </c>
      <c r="CX25">
        <v>0.6</v>
      </c>
      <c r="CY25">
        <v>3.7</v>
      </c>
      <c r="CZ25">
        <v>66</v>
      </c>
      <c r="DA25">
        <v>22</v>
      </c>
      <c r="DB25">
        <v>7.1</v>
      </c>
      <c r="DC25">
        <v>13.4</v>
      </c>
      <c r="DD25">
        <v>3</v>
      </c>
      <c r="DE25">
        <v>2</v>
      </c>
      <c r="DI25">
        <v>2</v>
      </c>
      <c r="DJ25">
        <v>2</v>
      </c>
      <c r="DK25">
        <v>2</v>
      </c>
      <c r="DL25">
        <v>2</v>
      </c>
      <c r="DM25">
        <v>2</v>
      </c>
      <c r="DN25">
        <v>2</v>
      </c>
      <c r="DO25">
        <v>2</v>
      </c>
      <c r="DQ25">
        <v>42</v>
      </c>
      <c r="DR25">
        <v>65</v>
      </c>
      <c r="DS25">
        <v>1</v>
      </c>
      <c r="DT25">
        <v>1</v>
      </c>
      <c r="DU25">
        <v>2</v>
      </c>
      <c r="DV25">
        <v>0.9</v>
      </c>
      <c r="DW25">
        <v>1</v>
      </c>
      <c r="DX25">
        <v>2</v>
      </c>
      <c r="DY25">
        <v>1</v>
      </c>
      <c r="DZ25">
        <v>2</v>
      </c>
      <c r="EA25">
        <v>2</v>
      </c>
      <c r="EB25">
        <v>2</v>
      </c>
    </row>
    <row r="26" spans="1:134" x14ac:dyDescent="0.2">
      <c r="A26">
        <v>25</v>
      </c>
      <c r="B26">
        <v>62</v>
      </c>
      <c r="C26">
        <v>1</v>
      </c>
      <c r="D26">
        <v>1</v>
      </c>
      <c r="E26">
        <v>1</v>
      </c>
      <c r="F26">
        <v>1</v>
      </c>
      <c r="G26">
        <v>1</v>
      </c>
      <c r="H26">
        <v>2</v>
      </c>
      <c r="I26">
        <v>2</v>
      </c>
      <c r="J26">
        <v>2</v>
      </c>
      <c r="K26">
        <v>2</v>
      </c>
      <c r="L26">
        <v>2</v>
      </c>
      <c r="M26">
        <v>1</v>
      </c>
      <c r="N26">
        <v>2</v>
      </c>
      <c r="O26">
        <v>2</v>
      </c>
      <c r="P26">
        <v>2</v>
      </c>
      <c r="Q26">
        <v>2</v>
      </c>
      <c r="R26">
        <v>2</v>
      </c>
      <c r="S26">
        <v>2</v>
      </c>
      <c r="T26">
        <v>2</v>
      </c>
      <c r="U26">
        <v>2</v>
      </c>
      <c r="V26">
        <v>1</v>
      </c>
      <c r="W26">
        <v>2</v>
      </c>
      <c r="X26">
        <v>2</v>
      </c>
      <c r="Y26">
        <v>4</v>
      </c>
      <c r="Z26">
        <v>53</v>
      </c>
      <c r="AA26">
        <v>1</v>
      </c>
      <c r="AB26">
        <v>1</v>
      </c>
      <c r="AC26">
        <v>1</v>
      </c>
      <c r="AD26">
        <v>2</v>
      </c>
      <c r="AE26">
        <v>1</v>
      </c>
      <c r="AF26">
        <v>68</v>
      </c>
      <c r="AG26">
        <v>161</v>
      </c>
      <c r="AH26">
        <v>1</v>
      </c>
      <c r="AI26">
        <v>88</v>
      </c>
      <c r="AJ26">
        <v>98</v>
      </c>
      <c r="AK26">
        <v>135</v>
      </c>
      <c r="AL26">
        <v>90</v>
      </c>
      <c r="AM26">
        <v>1</v>
      </c>
      <c r="AN26">
        <v>4</v>
      </c>
      <c r="AO26">
        <v>2</v>
      </c>
      <c r="AP26">
        <v>26</v>
      </c>
      <c r="AQ26">
        <v>1</v>
      </c>
      <c r="AR26">
        <v>112.6</v>
      </c>
      <c r="AS26">
        <v>4.4000000000000004</v>
      </c>
      <c r="AT26">
        <v>290</v>
      </c>
      <c r="AW26">
        <v>32</v>
      </c>
      <c r="AZ26">
        <v>2</v>
      </c>
      <c r="BA26">
        <v>1</v>
      </c>
      <c r="BB26">
        <v>1</v>
      </c>
      <c r="BC26">
        <v>1</v>
      </c>
      <c r="BD26">
        <v>1</v>
      </c>
      <c r="BE26">
        <v>3</v>
      </c>
      <c r="BG26">
        <v>1</v>
      </c>
      <c r="BH26">
        <v>1</v>
      </c>
      <c r="BI26">
        <v>1</v>
      </c>
      <c r="BJ26">
        <v>71</v>
      </c>
      <c r="BK26">
        <v>17</v>
      </c>
      <c r="BL26">
        <v>1</v>
      </c>
      <c r="BN26">
        <v>1.08</v>
      </c>
      <c r="BO26">
        <v>1.51</v>
      </c>
      <c r="BP26">
        <v>1</v>
      </c>
      <c r="BR26">
        <v>129</v>
      </c>
      <c r="BS26">
        <v>4.0999999999999996</v>
      </c>
      <c r="BT26">
        <v>100</v>
      </c>
      <c r="BU26">
        <v>28</v>
      </c>
      <c r="BW26">
        <v>68.099999999999994</v>
      </c>
      <c r="CD26">
        <v>2</v>
      </c>
      <c r="CF26" t="s">
        <v>143</v>
      </c>
      <c r="CH26">
        <v>500</v>
      </c>
      <c r="CI26">
        <v>0.6</v>
      </c>
      <c r="CJ26">
        <v>1.08</v>
      </c>
      <c r="CK26">
        <v>403.1</v>
      </c>
      <c r="CL26">
        <v>4.2</v>
      </c>
      <c r="CM26">
        <v>905.2</v>
      </c>
      <c r="CN26">
        <v>181</v>
      </c>
      <c r="CO26">
        <v>11.55</v>
      </c>
      <c r="CP26">
        <v>2.9</v>
      </c>
      <c r="CQ26">
        <v>703.8</v>
      </c>
      <c r="CR26">
        <v>140.80000000000001</v>
      </c>
      <c r="CS26">
        <v>13.5</v>
      </c>
      <c r="CT26">
        <v>0.81</v>
      </c>
      <c r="CU26">
        <v>129</v>
      </c>
      <c r="CV26">
        <v>229.5</v>
      </c>
      <c r="CW26">
        <v>459</v>
      </c>
      <c r="CX26">
        <v>0.9</v>
      </c>
      <c r="CY26">
        <v>4.0999999999999996</v>
      </c>
      <c r="CZ26">
        <v>36.799999999999997</v>
      </c>
      <c r="DA26">
        <v>73.599999999999994</v>
      </c>
      <c r="DB26">
        <v>4.8</v>
      </c>
      <c r="DC26">
        <v>6.1</v>
      </c>
      <c r="DD26">
        <v>1</v>
      </c>
      <c r="DE26">
        <v>2</v>
      </c>
      <c r="DI26">
        <v>2</v>
      </c>
      <c r="DJ26">
        <v>2</v>
      </c>
      <c r="DK26">
        <v>2</v>
      </c>
      <c r="DL26">
        <v>2</v>
      </c>
      <c r="DM26">
        <v>2</v>
      </c>
      <c r="DN26">
        <v>2</v>
      </c>
      <c r="DO26">
        <v>2</v>
      </c>
      <c r="DQ26">
        <v>26</v>
      </c>
      <c r="DR26">
        <v>15</v>
      </c>
      <c r="DS26">
        <v>1</v>
      </c>
      <c r="DT26">
        <v>2</v>
      </c>
      <c r="DU26">
        <v>2</v>
      </c>
      <c r="DV26">
        <v>1.6</v>
      </c>
      <c r="DW26">
        <v>1</v>
      </c>
      <c r="DX26">
        <v>2</v>
      </c>
      <c r="DY26">
        <v>2</v>
      </c>
      <c r="DZ26">
        <v>2</v>
      </c>
      <c r="EA26">
        <v>1</v>
      </c>
      <c r="EB26">
        <v>2</v>
      </c>
    </row>
    <row r="27" spans="1:134" x14ac:dyDescent="0.2">
      <c r="A27">
        <v>26</v>
      </c>
      <c r="B27">
        <v>58</v>
      </c>
      <c r="C27">
        <v>2</v>
      </c>
      <c r="D27">
        <v>1</v>
      </c>
      <c r="E27">
        <v>1</v>
      </c>
      <c r="F27">
        <v>3</v>
      </c>
      <c r="G27">
        <v>1</v>
      </c>
      <c r="H27">
        <v>2</v>
      </c>
      <c r="I27">
        <v>2</v>
      </c>
      <c r="J27">
        <v>2</v>
      </c>
      <c r="K27">
        <v>2</v>
      </c>
      <c r="L27">
        <v>2</v>
      </c>
      <c r="M27">
        <v>2</v>
      </c>
      <c r="N27">
        <v>1</v>
      </c>
      <c r="O27">
        <v>2</v>
      </c>
      <c r="P27">
        <v>2</v>
      </c>
      <c r="Q27">
        <v>2</v>
      </c>
      <c r="R27">
        <v>2</v>
      </c>
      <c r="S27">
        <v>2</v>
      </c>
      <c r="T27">
        <v>2</v>
      </c>
      <c r="U27">
        <v>2</v>
      </c>
      <c r="V27">
        <v>2</v>
      </c>
      <c r="W27">
        <v>2</v>
      </c>
      <c r="X27">
        <v>2</v>
      </c>
      <c r="Y27">
        <v>2</v>
      </c>
      <c r="Z27">
        <v>90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84</v>
      </c>
      <c r="AG27">
        <v>157</v>
      </c>
      <c r="AH27">
        <v>2</v>
      </c>
      <c r="AI27">
        <v>73</v>
      </c>
      <c r="AJ27">
        <v>112</v>
      </c>
      <c r="AK27">
        <v>95</v>
      </c>
      <c r="AL27">
        <v>55</v>
      </c>
      <c r="AM27">
        <v>4</v>
      </c>
      <c r="AN27">
        <v>1</v>
      </c>
      <c r="AO27">
        <v>1</v>
      </c>
      <c r="AP27">
        <v>34</v>
      </c>
      <c r="AQ27">
        <v>1</v>
      </c>
      <c r="AR27">
        <v>291</v>
      </c>
      <c r="AS27">
        <v>5.2</v>
      </c>
      <c r="AT27">
        <v>341</v>
      </c>
      <c r="AW27">
        <v>103</v>
      </c>
      <c r="AZ27">
        <v>2</v>
      </c>
      <c r="BA27">
        <v>2</v>
      </c>
      <c r="BB27">
        <v>2</v>
      </c>
      <c r="BC27">
        <v>2</v>
      </c>
      <c r="BD27">
        <v>3</v>
      </c>
      <c r="BE27">
        <v>2</v>
      </c>
      <c r="BG27">
        <v>2</v>
      </c>
      <c r="BH27">
        <v>2</v>
      </c>
      <c r="BI27">
        <v>3</v>
      </c>
      <c r="BJ27">
        <v>91</v>
      </c>
      <c r="BK27">
        <v>7</v>
      </c>
      <c r="BL27">
        <v>1</v>
      </c>
      <c r="BN27">
        <v>1.2</v>
      </c>
      <c r="BO27">
        <v>9.76</v>
      </c>
      <c r="BP27">
        <v>3</v>
      </c>
      <c r="BR27">
        <v>131</v>
      </c>
      <c r="BS27">
        <v>6.3</v>
      </c>
      <c r="BT27">
        <v>112</v>
      </c>
      <c r="BU27">
        <v>12</v>
      </c>
      <c r="BW27">
        <v>118</v>
      </c>
      <c r="CH27">
        <v>800</v>
      </c>
      <c r="CI27">
        <v>0.69</v>
      </c>
      <c r="CJ27">
        <v>1.2</v>
      </c>
      <c r="CK27">
        <v>88.4</v>
      </c>
      <c r="CL27">
        <v>3</v>
      </c>
      <c r="CM27">
        <v>1209.5</v>
      </c>
      <c r="CN27">
        <v>151.19999999999999</v>
      </c>
      <c r="CO27">
        <v>68.42</v>
      </c>
      <c r="CP27">
        <v>3.2</v>
      </c>
      <c r="CQ27">
        <v>1823.8</v>
      </c>
      <c r="CR27">
        <v>228</v>
      </c>
      <c r="CS27">
        <v>99.5</v>
      </c>
      <c r="CT27">
        <v>0.04</v>
      </c>
      <c r="CU27">
        <v>131</v>
      </c>
      <c r="CV27">
        <v>321.8</v>
      </c>
      <c r="CW27">
        <v>402.3</v>
      </c>
      <c r="CX27">
        <v>4.2</v>
      </c>
      <c r="CY27">
        <v>6.3</v>
      </c>
      <c r="CZ27">
        <v>2109.1</v>
      </c>
      <c r="DA27">
        <v>2636.4</v>
      </c>
      <c r="DB27">
        <v>577.20000000000005</v>
      </c>
      <c r="DC27">
        <v>10.9</v>
      </c>
      <c r="DD27">
        <v>3</v>
      </c>
      <c r="DE27">
        <v>2</v>
      </c>
      <c r="DI27">
        <v>1</v>
      </c>
      <c r="DJ27">
        <v>2</v>
      </c>
      <c r="DK27">
        <v>2</v>
      </c>
      <c r="DL27">
        <v>1</v>
      </c>
      <c r="DM27">
        <v>2</v>
      </c>
      <c r="DN27">
        <v>2</v>
      </c>
      <c r="DO27">
        <v>2</v>
      </c>
      <c r="DQ27">
        <v>27</v>
      </c>
      <c r="DR27">
        <v>70</v>
      </c>
      <c r="DS27">
        <v>1</v>
      </c>
      <c r="DT27">
        <v>1</v>
      </c>
      <c r="DU27">
        <v>1</v>
      </c>
      <c r="DW27">
        <v>1</v>
      </c>
      <c r="DX27">
        <v>1</v>
      </c>
      <c r="DY27">
        <v>2</v>
      </c>
      <c r="DZ27">
        <v>2</v>
      </c>
      <c r="EA27">
        <v>1</v>
      </c>
      <c r="EB27">
        <v>1</v>
      </c>
      <c r="EC27">
        <v>2</v>
      </c>
    </row>
    <row r="28" spans="1:134" x14ac:dyDescent="0.2">
      <c r="A28">
        <v>27</v>
      </c>
      <c r="B28">
        <v>62</v>
      </c>
      <c r="C28">
        <v>2</v>
      </c>
      <c r="D28">
        <v>1</v>
      </c>
      <c r="E28">
        <v>4</v>
      </c>
      <c r="F28">
        <v>3</v>
      </c>
      <c r="G28">
        <v>1</v>
      </c>
      <c r="H28">
        <v>2</v>
      </c>
      <c r="I28">
        <v>2</v>
      </c>
      <c r="J28">
        <v>2</v>
      </c>
      <c r="K28">
        <v>2</v>
      </c>
      <c r="L28">
        <v>2</v>
      </c>
      <c r="M28">
        <v>1</v>
      </c>
      <c r="N28">
        <v>2</v>
      </c>
      <c r="O28">
        <v>2</v>
      </c>
      <c r="P28">
        <v>2</v>
      </c>
      <c r="Q28">
        <v>2</v>
      </c>
      <c r="R28">
        <v>2</v>
      </c>
      <c r="S28">
        <v>2</v>
      </c>
      <c r="T28">
        <v>2</v>
      </c>
      <c r="U28">
        <v>2</v>
      </c>
      <c r="V28">
        <v>2</v>
      </c>
      <c r="W28">
        <v>2</v>
      </c>
      <c r="X28">
        <v>2</v>
      </c>
      <c r="Y28">
        <v>3</v>
      </c>
      <c r="Z28">
        <v>77</v>
      </c>
      <c r="AA28">
        <v>2</v>
      </c>
      <c r="AB28">
        <v>1</v>
      </c>
      <c r="AC28">
        <v>1</v>
      </c>
      <c r="AD28">
        <v>2</v>
      </c>
      <c r="AE28">
        <v>1</v>
      </c>
      <c r="AF28">
        <v>61</v>
      </c>
      <c r="AG28">
        <v>151</v>
      </c>
      <c r="AH28">
        <v>2</v>
      </c>
      <c r="AI28">
        <v>86</v>
      </c>
      <c r="AJ28">
        <v>98</v>
      </c>
      <c r="AK28">
        <v>140</v>
      </c>
      <c r="AL28">
        <v>85</v>
      </c>
      <c r="AM28">
        <v>2</v>
      </c>
      <c r="AN28">
        <v>4</v>
      </c>
      <c r="AO28">
        <v>2</v>
      </c>
      <c r="AP28">
        <v>21</v>
      </c>
      <c r="AQ28">
        <v>1</v>
      </c>
      <c r="AR28">
        <v>121</v>
      </c>
      <c r="AS28">
        <v>0.74</v>
      </c>
      <c r="AT28">
        <v>210.5</v>
      </c>
      <c r="AV28">
        <v>0.49</v>
      </c>
      <c r="AZ28">
        <v>2</v>
      </c>
      <c r="BA28">
        <v>1</v>
      </c>
      <c r="BB28">
        <v>1</v>
      </c>
      <c r="BC28">
        <v>1</v>
      </c>
      <c r="BD28">
        <v>1</v>
      </c>
      <c r="BE28">
        <v>3</v>
      </c>
      <c r="BG28">
        <v>3</v>
      </c>
      <c r="BH28">
        <v>3</v>
      </c>
      <c r="BI28">
        <v>3</v>
      </c>
      <c r="BJ28">
        <v>78</v>
      </c>
      <c r="BK28">
        <v>19</v>
      </c>
      <c r="BL28">
        <v>2</v>
      </c>
      <c r="BN28">
        <v>0.83</v>
      </c>
      <c r="BO28">
        <v>0.75</v>
      </c>
      <c r="BP28">
        <v>4</v>
      </c>
      <c r="BR28">
        <v>134</v>
      </c>
      <c r="BS28">
        <v>4.2</v>
      </c>
      <c r="BT28">
        <v>98</v>
      </c>
      <c r="BU28">
        <v>24.2</v>
      </c>
      <c r="BW28">
        <v>13.1</v>
      </c>
      <c r="CC28">
        <v>50</v>
      </c>
      <c r="CD28">
        <v>5</v>
      </c>
      <c r="CE28">
        <v>15</v>
      </c>
      <c r="CF28" t="s">
        <v>144</v>
      </c>
      <c r="CH28">
        <v>2800</v>
      </c>
      <c r="CI28">
        <v>0.63</v>
      </c>
      <c r="CJ28">
        <v>0.83</v>
      </c>
      <c r="CK28">
        <v>107.3</v>
      </c>
      <c r="CL28">
        <v>3.7</v>
      </c>
      <c r="CM28">
        <v>604.5</v>
      </c>
      <c r="CN28">
        <v>21.6</v>
      </c>
      <c r="CO28">
        <v>4.5199999999999996</v>
      </c>
      <c r="CP28">
        <v>4.2</v>
      </c>
      <c r="CQ28">
        <v>598.1</v>
      </c>
      <c r="CR28">
        <v>21.36</v>
      </c>
      <c r="CS28">
        <v>3.7</v>
      </c>
      <c r="CT28">
        <v>1.69</v>
      </c>
      <c r="CU28">
        <v>134</v>
      </c>
      <c r="CV28">
        <v>180.6</v>
      </c>
      <c r="CW28">
        <v>64.5</v>
      </c>
      <c r="CX28">
        <v>0.4</v>
      </c>
      <c r="CY28">
        <v>4.2</v>
      </c>
      <c r="CZ28">
        <v>33.200000000000003</v>
      </c>
      <c r="DA28">
        <v>11.86</v>
      </c>
      <c r="DB28">
        <v>2.2000000000000002</v>
      </c>
      <c r="DC28">
        <v>8.1</v>
      </c>
      <c r="DD28">
        <v>1</v>
      </c>
      <c r="DE28">
        <v>2</v>
      </c>
      <c r="DI28">
        <v>2</v>
      </c>
      <c r="DJ28">
        <v>2</v>
      </c>
      <c r="DK28">
        <v>2</v>
      </c>
      <c r="DL28">
        <v>2</v>
      </c>
      <c r="DM28">
        <v>2</v>
      </c>
      <c r="DN28">
        <v>2</v>
      </c>
      <c r="DO28">
        <v>2</v>
      </c>
      <c r="DQ28">
        <v>17</v>
      </c>
      <c r="DR28">
        <v>6</v>
      </c>
      <c r="DS28">
        <v>2</v>
      </c>
      <c r="DT28">
        <v>2</v>
      </c>
      <c r="DU28">
        <v>2</v>
      </c>
      <c r="DV28">
        <v>0.82</v>
      </c>
      <c r="DW28">
        <v>2</v>
      </c>
      <c r="DX28">
        <v>2</v>
      </c>
      <c r="EB28">
        <v>2</v>
      </c>
    </row>
    <row r="29" spans="1:134" x14ac:dyDescent="0.2">
      <c r="A29">
        <v>28</v>
      </c>
      <c r="B29">
        <v>72</v>
      </c>
      <c r="C29">
        <v>2</v>
      </c>
      <c r="D29">
        <v>1</v>
      </c>
      <c r="E29">
        <v>4</v>
      </c>
      <c r="F29">
        <v>3</v>
      </c>
      <c r="G29">
        <v>1</v>
      </c>
      <c r="H29">
        <v>2</v>
      </c>
      <c r="I29">
        <v>2</v>
      </c>
      <c r="J29">
        <v>2</v>
      </c>
      <c r="K29">
        <v>1</v>
      </c>
      <c r="L29">
        <v>1</v>
      </c>
      <c r="M29">
        <v>1</v>
      </c>
      <c r="N29">
        <v>1</v>
      </c>
      <c r="O29">
        <v>1</v>
      </c>
      <c r="P29">
        <v>2</v>
      </c>
      <c r="Q29">
        <v>2</v>
      </c>
      <c r="R29">
        <v>2</v>
      </c>
      <c r="S29">
        <v>2</v>
      </c>
      <c r="T29">
        <v>2</v>
      </c>
      <c r="U29">
        <v>2</v>
      </c>
      <c r="V29">
        <v>2</v>
      </c>
      <c r="W29">
        <v>2</v>
      </c>
      <c r="X29">
        <v>2</v>
      </c>
      <c r="Y29">
        <v>9</v>
      </c>
      <c r="Z29">
        <v>0</v>
      </c>
      <c r="AA29">
        <v>2</v>
      </c>
      <c r="AB29">
        <v>1</v>
      </c>
      <c r="AC29">
        <v>2</v>
      </c>
      <c r="AD29">
        <v>2</v>
      </c>
      <c r="AE29">
        <v>2</v>
      </c>
      <c r="AF29">
        <v>51</v>
      </c>
      <c r="AG29">
        <v>150</v>
      </c>
      <c r="AH29">
        <v>1</v>
      </c>
      <c r="AI29">
        <v>89</v>
      </c>
      <c r="AJ29">
        <v>70</v>
      </c>
      <c r="AK29">
        <v>155</v>
      </c>
      <c r="AL29">
        <v>105</v>
      </c>
      <c r="AM29">
        <v>1</v>
      </c>
      <c r="AN29">
        <v>1</v>
      </c>
      <c r="AO29">
        <v>1</v>
      </c>
      <c r="AP29">
        <v>20</v>
      </c>
      <c r="AQ29">
        <v>1</v>
      </c>
      <c r="AS29">
        <v>4.21</v>
      </c>
      <c r="AT29">
        <v>593</v>
      </c>
      <c r="AU29">
        <v>382</v>
      </c>
      <c r="AV29">
        <v>0.21</v>
      </c>
      <c r="AW29">
        <v>29</v>
      </c>
      <c r="AZ29">
        <v>1</v>
      </c>
      <c r="BA29">
        <v>2</v>
      </c>
      <c r="BB29">
        <v>3</v>
      </c>
      <c r="BC29">
        <v>2</v>
      </c>
      <c r="BD29">
        <v>2</v>
      </c>
      <c r="BE29">
        <v>2</v>
      </c>
      <c r="BG29">
        <v>2</v>
      </c>
      <c r="BH29">
        <v>2</v>
      </c>
      <c r="BI29">
        <v>2</v>
      </c>
      <c r="BJ29">
        <v>85</v>
      </c>
      <c r="BK29">
        <v>11</v>
      </c>
      <c r="BL29">
        <v>1</v>
      </c>
      <c r="BN29">
        <v>0.89</v>
      </c>
      <c r="BO29">
        <v>1.3</v>
      </c>
      <c r="BP29">
        <v>1</v>
      </c>
      <c r="BR29">
        <v>135</v>
      </c>
      <c r="BS29">
        <v>4.0999999999999996</v>
      </c>
      <c r="BT29">
        <v>102</v>
      </c>
      <c r="BU29">
        <v>23</v>
      </c>
      <c r="BV29">
        <v>22</v>
      </c>
      <c r="BW29">
        <v>22</v>
      </c>
      <c r="CC29">
        <v>20</v>
      </c>
      <c r="CD29">
        <v>3</v>
      </c>
      <c r="CH29">
        <v>1500</v>
      </c>
      <c r="CI29">
        <v>0.7</v>
      </c>
      <c r="CJ29">
        <v>0.89</v>
      </c>
      <c r="CK29">
        <v>68.3</v>
      </c>
      <c r="CL29">
        <v>3.8</v>
      </c>
      <c r="CM29">
        <v>290.5</v>
      </c>
      <c r="CN29">
        <v>19.37</v>
      </c>
      <c r="CO29">
        <v>6.64</v>
      </c>
      <c r="CP29">
        <v>3.5</v>
      </c>
      <c r="CQ29">
        <v>182.9</v>
      </c>
      <c r="CR29">
        <v>12.19</v>
      </c>
      <c r="CS29">
        <v>3.7</v>
      </c>
      <c r="CT29">
        <v>1.4</v>
      </c>
      <c r="CU29">
        <v>135</v>
      </c>
      <c r="CV29">
        <v>280.3</v>
      </c>
      <c r="CW29">
        <v>186.9</v>
      </c>
      <c r="CX29">
        <v>1.8</v>
      </c>
      <c r="CY29">
        <v>4.0999999999999996</v>
      </c>
      <c r="CZ29">
        <v>48.5</v>
      </c>
      <c r="DA29">
        <v>32.299999999999997</v>
      </c>
      <c r="DB29">
        <v>10.3</v>
      </c>
      <c r="DC29">
        <v>5.9</v>
      </c>
      <c r="DD29">
        <v>2</v>
      </c>
      <c r="DE29">
        <v>1</v>
      </c>
      <c r="DI29">
        <v>2</v>
      </c>
      <c r="DJ29">
        <v>1</v>
      </c>
      <c r="DK29">
        <v>2</v>
      </c>
      <c r="DL29">
        <v>2</v>
      </c>
      <c r="DM29">
        <v>2</v>
      </c>
      <c r="DN29">
        <v>2</v>
      </c>
      <c r="DO29">
        <v>2</v>
      </c>
      <c r="DQ29">
        <v>28</v>
      </c>
      <c r="DR29">
        <v>5</v>
      </c>
      <c r="DS29">
        <v>2</v>
      </c>
      <c r="DT29">
        <v>2</v>
      </c>
      <c r="DU29">
        <v>2</v>
      </c>
      <c r="DV29">
        <v>0.9</v>
      </c>
      <c r="DW29">
        <v>1</v>
      </c>
      <c r="DX29">
        <v>2</v>
      </c>
      <c r="DY29">
        <v>1</v>
      </c>
      <c r="DZ29">
        <v>2</v>
      </c>
      <c r="EA29">
        <v>2</v>
      </c>
      <c r="EB29">
        <v>2</v>
      </c>
    </row>
    <row r="30" spans="1:134" x14ac:dyDescent="0.2">
      <c r="A30">
        <v>29</v>
      </c>
      <c r="B30">
        <v>62</v>
      </c>
      <c r="C30">
        <v>2</v>
      </c>
      <c r="D30">
        <v>3</v>
      </c>
      <c r="E30">
        <v>1</v>
      </c>
      <c r="F30">
        <v>4</v>
      </c>
      <c r="G30">
        <v>2</v>
      </c>
      <c r="H30">
        <v>1</v>
      </c>
      <c r="I30">
        <v>2</v>
      </c>
      <c r="J30">
        <v>2</v>
      </c>
      <c r="K30">
        <v>2</v>
      </c>
      <c r="L30">
        <v>2</v>
      </c>
      <c r="M30">
        <v>1</v>
      </c>
      <c r="N30">
        <v>2</v>
      </c>
      <c r="O30">
        <v>2</v>
      </c>
      <c r="P30">
        <v>2</v>
      </c>
      <c r="Q30">
        <v>2</v>
      </c>
      <c r="R30">
        <v>2</v>
      </c>
      <c r="S30">
        <v>2</v>
      </c>
      <c r="T30">
        <v>2</v>
      </c>
      <c r="U30">
        <v>2</v>
      </c>
      <c r="V30">
        <v>2</v>
      </c>
      <c r="W30">
        <v>2</v>
      </c>
      <c r="X30">
        <v>2</v>
      </c>
      <c r="Y30">
        <v>4</v>
      </c>
      <c r="Z30">
        <v>53</v>
      </c>
      <c r="AA30">
        <v>1</v>
      </c>
      <c r="AB30">
        <v>1</v>
      </c>
      <c r="AC30">
        <v>2</v>
      </c>
      <c r="AD30">
        <v>2</v>
      </c>
      <c r="AE30">
        <v>1</v>
      </c>
      <c r="AF30">
        <v>85</v>
      </c>
      <c r="AG30">
        <v>155</v>
      </c>
      <c r="AH30">
        <v>3</v>
      </c>
      <c r="AI30">
        <v>93</v>
      </c>
      <c r="AJ30">
        <v>68</v>
      </c>
      <c r="AK30">
        <v>145</v>
      </c>
      <c r="AL30">
        <v>85</v>
      </c>
      <c r="AM30">
        <v>4</v>
      </c>
      <c r="AN30">
        <v>4</v>
      </c>
      <c r="AO30">
        <v>1</v>
      </c>
      <c r="AP30">
        <v>22</v>
      </c>
      <c r="AZ30">
        <v>2</v>
      </c>
      <c r="BA30">
        <v>1</v>
      </c>
      <c r="BB30">
        <v>1</v>
      </c>
      <c r="BC30">
        <v>1</v>
      </c>
      <c r="BD30">
        <v>2</v>
      </c>
      <c r="BE30">
        <v>3</v>
      </c>
      <c r="BG30">
        <v>2</v>
      </c>
      <c r="BH30">
        <v>2</v>
      </c>
      <c r="BI30">
        <v>2</v>
      </c>
      <c r="BJ30">
        <v>63</v>
      </c>
      <c r="BK30">
        <v>28</v>
      </c>
      <c r="BL30">
        <v>1</v>
      </c>
      <c r="BN30">
        <v>1.2</v>
      </c>
      <c r="BO30">
        <v>1.91</v>
      </c>
      <c r="BP30">
        <v>1</v>
      </c>
      <c r="BR30">
        <v>132</v>
      </c>
      <c r="BS30">
        <v>3.6</v>
      </c>
      <c r="BT30">
        <v>101</v>
      </c>
      <c r="BU30">
        <v>22</v>
      </c>
      <c r="BW30">
        <v>33</v>
      </c>
      <c r="CC30">
        <v>26</v>
      </c>
      <c r="CD30">
        <v>4</v>
      </c>
      <c r="CE30">
        <v>9</v>
      </c>
      <c r="CH30">
        <v>1300</v>
      </c>
      <c r="CI30">
        <v>0.48</v>
      </c>
      <c r="CJ30">
        <v>1.2</v>
      </c>
      <c r="CK30">
        <v>72.099999999999994</v>
      </c>
      <c r="CL30">
        <v>3</v>
      </c>
      <c r="CM30">
        <v>981.1</v>
      </c>
      <c r="CN30">
        <v>75.47</v>
      </c>
      <c r="CO30">
        <v>41.87</v>
      </c>
      <c r="CP30">
        <v>3.1</v>
      </c>
      <c r="CQ30">
        <v>1809.5</v>
      </c>
      <c r="CR30">
        <v>139.19999999999999</v>
      </c>
      <c r="CS30">
        <v>70.150000000000006</v>
      </c>
      <c r="CT30">
        <v>0.3</v>
      </c>
      <c r="CU30">
        <v>132</v>
      </c>
      <c r="CV30">
        <v>321</v>
      </c>
      <c r="CW30">
        <v>246.9</v>
      </c>
      <c r="CX30">
        <v>3.1</v>
      </c>
      <c r="CY30">
        <v>3.6</v>
      </c>
      <c r="CZ30">
        <v>2105.3000000000002</v>
      </c>
      <c r="DA30">
        <v>1619.5</v>
      </c>
      <c r="DB30">
        <v>748.7</v>
      </c>
      <c r="DC30">
        <v>7.1</v>
      </c>
      <c r="DD30">
        <v>1</v>
      </c>
      <c r="DE30">
        <v>2</v>
      </c>
      <c r="DI30">
        <v>2</v>
      </c>
      <c r="DJ30">
        <v>2</v>
      </c>
      <c r="DK30">
        <v>2</v>
      </c>
      <c r="DL30">
        <v>2</v>
      </c>
      <c r="DM30">
        <v>2</v>
      </c>
      <c r="DN30">
        <v>2</v>
      </c>
      <c r="DO30">
        <v>2</v>
      </c>
      <c r="DQ30">
        <v>21</v>
      </c>
      <c r="DR30">
        <v>12</v>
      </c>
      <c r="DS30">
        <v>2</v>
      </c>
      <c r="DT30">
        <v>2</v>
      </c>
      <c r="DU30">
        <v>2</v>
      </c>
      <c r="DV30">
        <v>1.5</v>
      </c>
      <c r="DW30">
        <v>1</v>
      </c>
      <c r="DX30">
        <v>2</v>
      </c>
      <c r="DY30">
        <v>2</v>
      </c>
      <c r="DZ30">
        <v>1</v>
      </c>
      <c r="EA30">
        <v>2</v>
      </c>
      <c r="EB30">
        <v>1</v>
      </c>
      <c r="EC30">
        <v>2</v>
      </c>
    </row>
    <row r="31" spans="1:134" x14ac:dyDescent="0.2">
      <c r="A31">
        <v>30</v>
      </c>
      <c r="B31">
        <v>59</v>
      </c>
      <c r="C31">
        <v>1</v>
      </c>
      <c r="D31">
        <v>2</v>
      </c>
      <c r="E31">
        <v>1</v>
      </c>
      <c r="F31">
        <v>1</v>
      </c>
      <c r="G31">
        <v>1</v>
      </c>
      <c r="H31">
        <v>2</v>
      </c>
      <c r="I31">
        <v>2</v>
      </c>
      <c r="J31">
        <v>2</v>
      </c>
      <c r="K31">
        <v>2</v>
      </c>
      <c r="L31">
        <v>2</v>
      </c>
      <c r="M31">
        <v>1</v>
      </c>
      <c r="N31">
        <v>2</v>
      </c>
      <c r="O31">
        <v>2</v>
      </c>
      <c r="P31">
        <v>2</v>
      </c>
      <c r="Q31">
        <v>2</v>
      </c>
      <c r="R31">
        <v>2</v>
      </c>
      <c r="S31">
        <v>1</v>
      </c>
      <c r="T31">
        <v>2</v>
      </c>
      <c r="U31">
        <v>2</v>
      </c>
      <c r="V31">
        <v>2</v>
      </c>
      <c r="W31">
        <v>2</v>
      </c>
      <c r="X31">
        <v>2</v>
      </c>
      <c r="Y31">
        <v>4</v>
      </c>
      <c r="Z31">
        <v>53</v>
      </c>
      <c r="AA31">
        <v>2</v>
      </c>
      <c r="AB31">
        <v>1</v>
      </c>
      <c r="AC31">
        <v>1</v>
      </c>
      <c r="AD31">
        <v>1</v>
      </c>
      <c r="AE31">
        <v>1</v>
      </c>
      <c r="AF31">
        <v>72</v>
      </c>
      <c r="AG31">
        <v>162</v>
      </c>
      <c r="AH31">
        <v>1</v>
      </c>
      <c r="AI31">
        <v>89</v>
      </c>
      <c r="AJ31">
        <v>92</v>
      </c>
      <c r="AK31">
        <v>145</v>
      </c>
      <c r="AL31">
        <v>95</v>
      </c>
      <c r="AM31">
        <v>4</v>
      </c>
      <c r="AN31">
        <v>4</v>
      </c>
      <c r="AO31">
        <v>1</v>
      </c>
      <c r="AP31">
        <v>24</v>
      </c>
      <c r="AQ31">
        <v>1</v>
      </c>
      <c r="AR31">
        <v>91.2</v>
      </c>
      <c r="AS31">
        <v>3.8</v>
      </c>
      <c r="AT31">
        <v>381</v>
      </c>
      <c r="AW31">
        <v>36</v>
      </c>
      <c r="AZ31">
        <v>1</v>
      </c>
      <c r="BA31">
        <v>1</v>
      </c>
      <c r="BB31">
        <v>1</v>
      </c>
      <c r="BC31">
        <v>2</v>
      </c>
      <c r="BD31">
        <v>1</v>
      </c>
      <c r="BE31">
        <v>3</v>
      </c>
      <c r="BG31">
        <v>1</v>
      </c>
      <c r="BH31">
        <v>2</v>
      </c>
      <c r="BI31">
        <v>2</v>
      </c>
      <c r="BJ31">
        <v>78</v>
      </c>
      <c r="BK31">
        <v>16</v>
      </c>
      <c r="BL31">
        <v>1</v>
      </c>
      <c r="BN31">
        <v>0.98</v>
      </c>
      <c r="BO31">
        <v>1.63</v>
      </c>
      <c r="BP31">
        <v>1</v>
      </c>
      <c r="BR31">
        <v>128</v>
      </c>
      <c r="BS31">
        <v>3.9</v>
      </c>
      <c r="BT31">
        <v>97</v>
      </c>
      <c r="BU31">
        <v>24</v>
      </c>
      <c r="BW31">
        <v>13</v>
      </c>
      <c r="CH31">
        <v>800</v>
      </c>
      <c r="CI31">
        <v>0.4</v>
      </c>
      <c r="CJ31">
        <v>0.98</v>
      </c>
      <c r="CK31">
        <v>109.6</v>
      </c>
      <c r="CL31">
        <v>3.7</v>
      </c>
      <c r="CM31">
        <v>831.2</v>
      </c>
      <c r="CN31">
        <v>103.9</v>
      </c>
      <c r="CO31">
        <v>25.11</v>
      </c>
      <c r="CP31">
        <v>3.2</v>
      </c>
      <c r="CQ31">
        <v>798.5</v>
      </c>
      <c r="CR31">
        <v>99.81</v>
      </c>
      <c r="CU31">
        <v>128</v>
      </c>
      <c r="CV31">
        <v>306</v>
      </c>
      <c r="CW31">
        <v>382.5</v>
      </c>
      <c r="CX31">
        <v>2.7</v>
      </c>
      <c r="CY31">
        <v>3.9</v>
      </c>
      <c r="CZ31">
        <v>98</v>
      </c>
      <c r="DA31">
        <v>122.5</v>
      </c>
      <c r="DB31">
        <v>28.1</v>
      </c>
      <c r="DC31">
        <v>8.3000000000000007</v>
      </c>
      <c r="DD31">
        <v>1</v>
      </c>
      <c r="DE31">
        <v>2</v>
      </c>
      <c r="DI31">
        <v>2</v>
      </c>
      <c r="DJ31">
        <v>2</v>
      </c>
      <c r="DK31">
        <v>2</v>
      </c>
      <c r="DL31">
        <v>2</v>
      </c>
      <c r="DM31">
        <v>2</v>
      </c>
      <c r="DN31">
        <v>2</v>
      </c>
      <c r="DO31">
        <v>2</v>
      </c>
      <c r="DQ31">
        <v>24</v>
      </c>
      <c r="DR31">
        <v>12</v>
      </c>
      <c r="DS31">
        <v>2</v>
      </c>
      <c r="DT31">
        <v>2</v>
      </c>
      <c r="DU31">
        <v>2</v>
      </c>
      <c r="DV31">
        <v>1.1000000000000001</v>
      </c>
      <c r="DW31">
        <v>1</v>
      </c>
      <c r="DX31">
        <v>2</v>
      </c>
      <c r="DY31">
        <v>1</v>
      </c>
      <c r="DZ31">
        <v>2</v>
      </c>
      <c r="EA31">
        <v>2</v>
      </c>
      <c r="EB31">
        <v>1</v>
      </c>
      <c r="EC31">
        <v>1</v>
      </c>
      <c r="ED31">
        <v>10</v>
      </c>
    </row>
    <row r="32" spans="1:134" x14ac:dyDescent="0.2">
      <c r="A32">
        <v>31</v>
      </c>
      <c r="B32">
        <v>59</v>
      </c>
      <c r="C32">
        <v>2</v>
      </c>
      <c r="D32">
        <v>1</v>
      </c>
      <c r="E32">
        <v>1</v>
      </c>
      <c r="F32">
        <v>3</v>
      </c>
      <c r="G32">
        <v>1</v>
      </c>
      <c r="H32">
        <v>2</v>
      </c>
      <c r="I32">
        <v>2</v>
      </c>
      <c r="J32">
        <v>2</v>
      </c>
      <c r="K32">
        <v>2</v>
      </c>
      <c r="L32">
        <v>2</v>
      </c>
      <c r="M32">
        <v>2</v>
      </c>
      <c r="N32">
        <v>1</v>
      </c>
      <c r="O32">
        <v>2</v>
      </c>
      <c r="P32">
        <v>2</v>
      </c>
      <c r="Q32">
        <v>2</v>
      </c>
      <c r="R32">
        <v>2</v>
      </c>
      <c r="S32">
        <v>1</v>
      </c>
      <c r="T32">
        <v>2</v>
      </c>
      <c r="U32">
        <v>2</v>
      </c>
      <c r="V32">
        <v>2</v>
      </c>
      <c r="W32">
        <v>2</v>
      </c>
      <c r="X32">
        <v>2</v>
      </c>
      <c r="Y32">
        <v>2</v>
      </c>
      <c r="Z32">
        <v>90</v>
      </c>
      <c r="AA32">
        <v>1</v>
      </c>
      <c r="AB32">
        <v>1</v>
      </c>
      <c r="AC32">
        <v>1</v>
      </c>
      <c r="AD32">
        <v>2</v>
      </c>
      <c r="AE32">
        <v>2</v>
      </c>
      <c r="AF32">
        <v>82</v>
      </c>
      <c r="AG32">
        <v>155</v>
      </c>
      <c r="AH32">
        <v>2</v>
      </c>
      <c r="AI32">
        <v>70</v>
      </c>
      <c r="AJ32">
        <v>130</v>
      </c>
      <c r="AK32">
        <v>80</v>
      </c>
      <c r="AL32">
        <v>50</v>
      </c>
      <c r="AM32">
        <v>4</v>
      </c>
      <c r="AN32">
        <v>1</v>
      </c>
      <c r="AO32">
        <v>2</v>
      </c>
      <c r="AP32">
        <v>41</v>
      </c>
      <c r="AQ32">
        <v>2</v>
      </c>
      <c r="AR32">
        <v>263.3</v>
      </c>
      <c r="AS32">
        <v>7.1</v>
      </c>
      <c r="AT32">
        <v>689</v>
      </c>
      <c r="AW32">
        <v>129</v>
      </c>
      <c r="AZ32">
        <v>2</v>
      </c>
      <c r="BA32">
        <v>1</v>
      </c>
      <c r="BB32">
        <v>2</v>
      </c>
      <c r="BC32">
        <v>2</v>
      </c>
      <c r="BD32">
        <v>2</v>
      </c>
      <c r="BE32">
        <v>2</v>
      </c>
      <c r="BG32">
        <v>2</v>
      </c>
      <c r="BH32">
        <v>4</v>
      </c>
      <c r="BI32">
        <v>3</v>
      </c>
      <c r="BJ32">
        <v>85</v>
      </c>
      <c r="BK32">
        <v>9</v>
      </c>
      <c r="BL32">
        <v>3</v>
      </c>
      <c r="BN32">
        <v>1.1000000000000001</v>
      </c>
      <c r="BO32">
        <v>7.3</v>
      </c>
      <c r="BP32">
        <v>3</v>
      </c>
      <c r="BR32">
        <v>130</v>
      </c>
      <c r="BS32">
        <v>5.3</v>
      </c>
      <c r="BT32">
        <v>99</v>
      </c>
      <c r="BU32">
        <v>14</v>
      </c>
      <c r="BW32">
        <v>109</v>
      </c>
      <c r="BX32">
        <v>8.1999999999999993</v>
      </c>
      <c r="BY32">
        <v>1</v>
      </c>
      <c r="CC32">
        <v>25</v>
      </c>
      <c r="CD32">
        <v>4</v>
      </c>
      <c r="CH32">
        <v>1000</v>
      </c>
      <c r="CI32">
        <v>0.5</v>
      </c>
      <c r="CJ32">
        <v>1.1000000000000001</v>
      </c>
      <c r="CK32">
        <v>94.2</v>
      </c>
      <c r="CL32">
        <v>2.8</v>
      </c>
      <c r="CM32">
        <v>1009.2</v>
      </c>
      <c r="CN32">
        <v>100.9</v>
      </c>
      <c r="CO32">
        <v>42.08</v>
      </c>
      <c r="CP32">
        <v>5.0999999999999996</v>
      </c>
      <c r="CQ32">
        <v>1723</v>
      </c>
      <c r="CR32">
        <v>172.3</v>
      </c>
      <c r="CU32">
        <v>130</v>
      </c>
      <c r="CV32">
        <v>290.5</v>
      </c>
      <c r="CW32">
        <v>290.5</v>
      </c>
      <c r="CX32">
        <v>2.6</v>
      </c>
      <c r="CY32">
        <v>5.3</v>
      </c>
      <c r="CZ32">
        <v>1806.8</v>
      </c>
      <c r="DA32">
        <v>1806.8</v>
      </c>
      <c r="DB32">
        <v>398.1</v>
      </c>
      <c r="DC32">
        <v>8.1999999999999993</v>
      </c>
      <c r="DD32">
        <v>2</v>
      </c>
      <c r="DE32">
        <v>1</v>
      </c>
      <c r="DI32">
        <v>1</v>
      </c>
      <c r="DJ32">
        <v>2</v>
      </c>
      <c r="DK32">
        <v>2</v>
      </c>
      <c r="DL32">
        <v>1</v>
      </c>
      <c r="DM32">
        <v>2</v>
      </c>
      <c r="DN32">
        <v>2</v>
      </c>
      <c r="DO32">
        <v>2</v>
      </c>
      <c r="DQ32">
        <v>21</v>
      </c>
      <c r="DR32">
        <v>65</v>
      </c>
      <c r="DS32">
        <v>1</v>
      </c>
      <c r="DT32">
        <v>1</v>
      </c>
      <c r="DU32">
        <v>1</v>
      </c>
      <c r="DW32">
        <v>1</v>
      </c>
      <c r="DX32">
        <v>1</v>
      </c>
      <c r="DY32">
        <v>2</v>
      </c>
      <c r="DZ32">
        <v>2</v>
      </c>
      <c r="EA32">
        <v>1</v>
      </c>
      <c r="EB32">
        <v>1</v>
      </c>
      <c r="EC32">
        <v>2</v>
      </c>
    </row>
    <row r="33" spans="1:134" x14ac:dyDescent="0.2">
      <c r="A33">
        <v>32</v>
      </c>
      <c r="B33">
        <v>46</v>
      </c>
      <c r="C33">
        <v>1</v>
      </c>
      <c r="D33">
        <v>2</v>
      </c>
      <c r="E33">
        <v>1</v>
      </c>
      <c r="F33">
        <v>1</v>
      </c>
      <c r="G33">
        <v>2</v>
      </c>
      <c r="H33">
        <v>2</v>
      </c>
      <c r="I33">
        <v>2</v>
      </c>
      <c r="J33">
        <v>2</v>
      </c>
      <c r="K33">
        <v>2</v>
      </c>
      <c r="L33">
        <v>2</v>
      </c>
      <c r="M33">
        <v>2</v>
      </c>
      <c r="N33">
        <v>1</v>
      </c>
      <c r="O33">
        <v>2</v>
      </c>
      <c r="P33">
        <v>2</v>
      </c>
      <c r="Q33">
        <v>1</v>
      </c>
      <c r="R33">
        <v>2</v>
      </c>
      <c r="S33">
        <v>2</v>
      </c>
      <c r="T33">
        <v>2</v>
      </c>
      <c r="U33">
        <v>2</v>
      </c>
      <c r="V33">
        <v>2</v>
      </c>
      <c r="W33">
        <v>2</v>
      </c>
      <c r="X33">
        <v>2</v>
      </c>
      <c r="Y33">
        <v>2</v>
      </c>
      <c r="Z33">
        <v>90</v>
      </c>
      <c r="AA33">
        <v>1</v>
      </c>
      <c r="AB33">
        <v>2</v>
      </c>
      <c r="AC33">
        <v>2</v>
      </c>
      <c r="AD33">
        <v>2</v>
      </c>
      <c r="AE33">
        <v>1</v>
      </c>
      <c r="AF33">
        <v>78</v>
      </c>
      <c r="AG33">
        <v>162</v>
      </c>
      <c r="AH33">
        <v>1</v>
      </c>
      <c r="AI33">
        <v>95</v>
      </c>
      <c r="AJ33">
        <v>72</v>
      </c>
      <c r="AK33">
        <v>140</v>
      </c>
      <c r="AL33">
        <v>90</v>
      </c>
      <c r="AM33">
        <v>4</v>
      </c>
      <c r="AN33">
        <v>4</v>
      </c>
      <c r="AO33">
        <v>2</v>
      </c>
      <c r="AP33">
        <v>18</v>
      </c>
      <c r="AZ33">
        <v>1</v>
      </c>
      <c r="BA33">
        <v>1</v>
      </c>
      <c r="BB33">
        <v>1</v>
      </c>
      <c r="BC33">
        <v>1</v>
      </c>
      <c r="BD33">
        <v>1</v>
      </c>
      <c r="BE33">
        <v>3</v>
      </c>
      <c r="BG33">
        <v>1</v>
      </c>
      <c r="BH33">
        <v>2</v>
      </c>
      <c r="BI33">
        <v>3</v>
      </c>
      <c r="BJ33">
        <v>84</v>
      </c>
      <c r="BK33">
        <v>9</v>
      </c>
      <c r="BL33">
        <v>1</v>
      </c>
      <c r="BN33">
        <v>0.81</v>
      </c>
      <c r="BO33">
        <v>0.81</v>
      </c>
      <c r="BP33">
        <v>4</v>
      </c>
      <c r="BR33">
        <v>133</v>
      </c>
      <c r="BS33">
        <v>3.8</v>
      </c>
      <c r="BT33">
        <v>101</v>
      </c>
      <c r="BU33">
        <v>20.3</v>
      </c>
      <c r="BV33">
        <v>31</v>
      </c>
      <c r="BW33">
        <v>29</v>
      </c>
      <c r="CC33">
        <v>20</v>
      </c>
      <c r="CD33">
        <v>3</v>
      </c>
      <c r="CH33">
        <v>2200</v>
      </c>
      <c r="CI33">
        <v>0.18</v>
      </c>
      <c r="CJ33">
        <v>0.81</v>
      </c>
      <c r="CK33">
        <v>42.9</v>
      </c>
      <c r="CL33">
        <v>4.2</v>
      </c>
      <c r="CM33">
        <v>588.70000000000005</v>
      </c>
      <c r="CN33">
        <v>26.76</v>
      </c>
      <c r="CO33">
        <v>12.03</v>
      </c>
      <c r="CP33">
        <v>3.6</v>
      </c>
      <c r="CQ33">
        <v>984.2</v>
      </c>
      <c r="CR33">
        <v>44.74</v>
      </c>
      <c r="CS33">
        <v>23.03</v>
      </c>
      <c r="CT33">
        <v>0.89</v>
      </c>
      <c r="CU33">
        <v>133</v>
      </c>
      <c r="CV33">
        <v>192.7</v>
      </c>
      <c r="CW33">
        <v>87.6</v>
      </c>
      <c r="CX33">
        <v>1.2</v>
      </c>
      <c r="CY33">
        <v>3.8</v>
      </c>
      <c r="CZ33">
        <v>25.8</v>
      </c>
      <c r="DA33">
        <v>11.72</v>
      </c>
      <c r="DB33">
        <v>5.8</v>
      </c>
      <c r="DC33">
        <v>7.2</v>
      </c>
      <c r="DD33">
        <v>1</v>
      </c>
      <c r="DE33">
        <v>2</v>
      </c>
      <c r="DI33">
        <v>2</v>
      </c>
      <c r="DJ33">
        <v>2</v>
      </c>
      <c r="DK33">
        <v>2</v>
      </c>
      <c r="DL33">
        <v>2</v>
      </c>
      <c r="DM33">
        <v>2</v>
      </c>
      <c r="DN33">
        <v>2</v>
      </c>
      <c r="DO33">
        <v>2</v>
      </c>
      <c r="DQ33">
        <v>9</v>
      </c>
      <c r="DR33">
        <v>0</v>
      </c>
      <c r="DS33">
        <v>2</v>
      </c>
      <c r="DT33">
        <v>2</v>
      </c>
      <c r="DU33">
        <v>2</v>
      </c>
      <c r="DV33">
        <v>0.8</v>
      </c>
      <c r="DW33">
        <v>2</v>
      </c>
      <c r="DX33">
        <v>2</v>
      </c>
      <c r="DY33">
        <v>3</v>
      </c>
      <c r="DZ33">
        <v>3</v>
      </c>
      <c r="EA33">
        <v>3</v>
      </c>
      <c r="EB33">
        <v>2</v>
      </c>
    </row>
    <row r="34" spans="1:134" x14ac:dyDescent="0.2">
      <c r="A34">
        <v>33</v>
      </c>
      <c r="B34">
        <v>52</v>
      </c>
      <c r="C34">
        <v>1</v>
      </c>
      <c r="D34">
        <v>4</v>
      </c>
      <c r="E34">
        <v>1</v>
      </c>
      <c r="F34">
        <v>4</v>
      </c>
      <c r="G34">
        <v>2</v>
      </c>
      <c r="H34">
        <v>1</v>
      </c>
      <c r="I34">
        <v>1</v>
      </c>
      <c r="J34">
        <v>2</v>
      </c>
      <c r="K34">
        <v>2</v>
      </c>
      <c r="L34">
        <v>2</v>
      </c>
      <c r="M34">
        <v>2</v>
      </c>
      <c r="N34">
        <v>2</v>
      </c>
      <c r="O34">
        <v>2</v>
      </c>
      <c r="P34">
        <v>2</v>
      </c>
      <c r="Q34">
        <v>2</v>
      </c>
      <c r="R34">
        <v>2</v>
      </c>
      <c r="S34">
        <v>2</v>
      </c>
      <c r="T34">
        <v>2</v>
      </c>
      <c r="U34">
        <v>2</v>
      </c>
      <c r="V34">
        <v>2</v>
      </c>
      <c r="W34">
        <v>2</v>
      </c>
      <c r="X34">
        <v>2</v>
      </c>
      <c r="Y34">
        <v>3</v>
      </c>
      <c r="Z34">
        <v>77</v>
      </c>
      <c r="AA34">
        <v>1</v>
      </c>
      <c r="AB34">
        <v>1</v>
      </c>
      <c r="AC34">
        <v>1</v>
      </c>
      <c r="AD34">
        <v>2</v>
      </c>
      <c r="AE34">
        <v>2</v>
      </c>
      <c r="AF34">
        <v>69</v>
      </c>
      <c r="AG34">
        <v>163</v>
      </c>
      <c r="AH34">
        <v>2</v>
      </c>
      <c r="AI34">
        <v>87</v>
      </c>
      <c r="AJ34">
        <v>84</v>
      </c>
      <c r="AK34">
        <v>100</v>
      </c>
      <c r="AL34">
        <v>55</v>
      </c>
      <c r="AM34">
        <v>4</v>
      </c>
      <c r="AN34">
        <v>2</v>
      </c>
      <c r="AO34">
        <v>1</v>
      </c>
      <c r="AP34">
        <v>24</v>
      </c>
      <c r="AQ34">
        <v>2</v>
      </c>
      <c r="AS34">
        <v>9.1</v>
      </c>
      <c r="AT34">
        <v>6256</v>
      </c>
      <c r="AU34">
        <v>392</v>
      </c>
      <c r="AV34">
        <v>0.41</v>
      </c>
      <c r="AW34">
        <v>119</v>
      </c>
      <c r="AZ34">
        <v>2</v>
      </c>
      <c r="BA34">
        <v>1</v>
      </c>
      <c r="BB34">
        <v>1</v>
      </c>
      <c r="BC34">
        <v>1</v>
      </c>
      <c r="BD34">
        <v>1</v>
      </c>
      <c r="BE34">
        <v>3</v>
      </c>
      <c r="BG34">
        <v>1</v>
      </c>
      <c r="BH34">
        <v>2</v>
      </c>
      <c r="BI34">
        <v>3</v>
      </c>
      <c r="BJ34">
        <v>80</v>
      </c>
      <c r="BK34">
        <v>15</v>
      </c>
      <c r="BL34">
        <v>1</v>
      </c>
      <c r="BN34">
        <v>1.08</v>
      </c>
      <c r="BO34">
        <v>1.1100000000000001</v>
      </c>
      <c r="BP34">
        <v>4</v>
      </c>
      <c r="BR34">
        <v>128</v>
      </c>
      <c r="BS34">
        <v>4.8</v>
      </c>
      <c r="BT34">
        <v>103</v>
      </c>
      <c r="BU34">
        <v>25</v>
      </c>
      <c r="BW34">
        <v>48.1</v>
      </c>
      <c r="BX34">
        <v>6.8</v>
      </c>
      <c r="CC34">
        <v>18</v>
      </c>
      <c r="CD34">
        <v>3</v>
      </c>
      <c r="CH34">
        <v>3200</v>
      </c>
      <c r="CI34">
        <v>0.4</v>
      </c>
      <c r="CJ34">
        <v>1.08</v>
      </c>
      <c r="CK34">
        <v>86.5</v>
      </c>
      <c r="CL34">
        <v>6.7</v>
      </c>
      <c r="CM34">
        <v>684.2</v>
      </c>
      <c r="CN34">
        <v>21.38</v>
      </c>
      <c r="CO34">
        <v>3.98</v>
      </c>
      <c r="CP34">
        <v>4.2</v>
      </c>
      <c r="CQ34">
        <v>1309.5</v>
      </c>
      <c r="CR34">
        <v>40.92</v>
      </c>
      <c r="CS34">
        <v>12.61</v>
      </c>
      <c r="CT34">
        <v>0.99</v>
      </c>
      <c r="CU34">
        <v>128</v>
      </c>
      <c r="CV34">
        <v>271.3</v>
      </c>
      <c r="CW34">
        <v>84.78</v>
      </c>
      <c r="CX34">
        <v>0.8</v>
      </c>
      <c r="CY34">
        <v>4.8</v>
      </c>
      <c r="CZ34">
        <v>39.4</v>
      </c>
      <c r="DA34">
        <v>12.31</v>
      </c>
      <c r="DB34">
        <v>3.2</v>
      </c>
      <c r="DC34">
        <v>6.8</v>
      </c>
      <c r="DD34">
        <v>1</v>
      </c>
      <c r="DE34">
        <v>2</v>
      </c>
      <c r="DI34">
        <v>2</v>
      </c>
      <c r="DJ34">
        <v>2</v>
      </c>
      <c r="DK34">
        <v>2</v>
      </c>
      <c r="DL34">
        <v>1</v>
      </c>
      <c r="DM34">
        <v>2</v>
      </c>
      <c r="DN34">
        <v>2</v>
      </c>
      <c r="DO34">
        <v>2</v>
      </c>
      <c r="DQ34">
        <v>12</v>
      </c>
      <c r="DR34">
        <v>4</v>
      </c>
      <c r="DS34">
        <v>2</v>
      </c>
      <c r="DT34">
        <v>2</v>
      </c>
      <c r="DU34">
        <v>2</v>
      </c>
      <c r="DV34">
        <v>1.2</v>
      </c>
      <c r="DW34">
        <v>2</v>
      </c>
      <c r="DX34">
        <v>2</v>
      </c>
      <c r="DY34">
        <v>2</v>
      </c>
      <c r="EB34">
        <v>2</v>
      </c>
    </row>
    <row r="35" spans="1:134" x14ac:dyDescent="0.2">
      <c r="A35">
        <v>34</v>
      </c>
      <c r="B35">
        <v>67</v>
      </c>
      <c r="C35">
        <v>1</v>
      </c>
      <c r="D35">
        <v>1</v>
      </c>
      <c r="E35">
        <v>1</v>
      </c>
      <c r="F35">
        <v>4</v>
      </c>
      <c r="G35">
        <v>1</v>
      </c>
      <c r="H35">
        <v>2</v>
      </c>
      <c r="I35">
        <v>2</v>
      </c>
      <c r="J35">
        <v>2</v>
      </c>
      <c r="K35">
        <v>2</v>
      </c>
      <c r="L35">
        <v>2</v>
      </c>
      <c r="M35">
        <v>2</v>
      </c>
      <c r="N35">
        <v>2</v>
      </c>
      <c r="O35">
        <v>2</v>
      </c>
      <c r="P35">
        <v>2</v>
      </c>
      <c r="Q35">
        <v>2</v>
      </c>
      <c r="R35">
        <v>2</v>
      </c>
      <c r="S35">
        <v>2</v>
      </c>
      <c r="T35">
        <v>2</v>
      </c>
      <c r="U35">
        <v>2</v>
      </c>
      <c r="V35">
        <v>2</v>
      </c>
      <c r="W35">
        <v>2</v>
      </c>
      <c r="X35">
        <v>2</v>
      </c>
      <c r="Y35">
        <v>2</v>
      </c>
      <c r="Z35">
        <v>90</v>
      </c>
      <c r="AA35">
        <v>1</v>
      </c>
      <c r="AB35">
        <v>1</v>
      </c>
      <c r="AC35">
        <v>1</v>
      </c>
      <c r="AD35">
        <v>2</v>
      </c>
      <c r="AE35">
        <v>2</v>
      </c>
      <c r="AF35">
        <v>69</v>
      </c>
      <c r="AG35">
        <v>160</v>
      </c>
      <c r="AH35">
        <v>1</v>
      </c>
      <c r="AI35">
        <v>90</v>
      </c>
      <c r="AJ35">
        <v>82</v>
      </c>
      <c r="AK35">
        <v>140</v>
      </c>
      <c r="AL35">
        <v>90</v>
      </c>
      <c r="AM35">
        <v>4</v>
      </c>
      <c r="AN35">
        <v>4</v>
      </c>
      <c r="AO35">
        <v>2</v>
      </c>
      <c r="AP35">
        <v>24</v>
      </c>
      <c r="AQ35">
        <v>1</v>
      </c>
      <c r="AR35">
        <v>54.51</v>
      </c>
      <c r="AW35">
        <v>57</v>
      </c>
      <c r="AZ35">
        <v>2</v>
      </c>
      <c r="BA35">
        <v>1</v>
      </c>
      <c r="BB35">
        <v>1</v>
      </c>
      <c r="BC35">
        <v>1</v>
      </c>
      <c r="BD35">
        <v>2</v>
      </c>
      <c r="BE35">
        <v>3</v>
      </c>
      <c r="BG35">
        <v>1</v>
      </c>
      <c r="BH35">
        <v>2</v>
      </c>
      <c r="BI35">
        <v>2</v>
      </c>
      <c r="BJ35">
        <v>82</v>
      </c>
      <c r="BK35">
        <v>12</v>
      </c>
      <c r="BL35">
        <v>1</v>
      </c>
      <c r="BN35">
        <v>0.76</v>
      </c>
      <c r="BO35">
        <v>0.92</v>
      </c>
      <c r="BP35">
        <v>4</v>
      </c>
      <c r="BR35">
        <v>134</v>
      </c>
      <c r="BS35">
        <v>4.0999999999999996</v>
      </c>
      <c r="BT35">
        <v>104</v>
      </c>
      <c r="BU35">
        <v>27.4</v>
      </c>
      <c r="BW35">
        <v>12.1</v>
      </c>
      <c r="BX35">
        <v>10.199999999999999</v>
      </c>
      <c r="CC35">
        <v>20</v>
      </c>
      <c r="CD35">
        <v>3</v>
      </c>
      <c r="CF35" s="5"/>
      <c r="CH35">
        <v>2000</v>
      </c>
      <c r="CI35">
        <v>0.5</v>
      </c>
      <c r="CJ35">
        <v>0.76</v>
      </c>
      <c r="CK35">
        <v>48.9</v>
      </c>
      <c r="CL35">
        <v>5.6</v>
      </c>
      <c r="CM35">
        <v>537.4</v>
      </c>
      <c r="CN35">
        <v>26.87</v>
      </c>
      <c r="CO35">
        <v>7.46</v>
      </c>
      <c r="CP35">
        <v>3.2</v>
      </c>
      <c r="CQ35">
        <v>189.8</v>
      </c>
      <c r="CR35">
        <v>9.49</v>
      </c>
      <c r="CS35">
        <v>4.83</v>
      </c>
      <c r="CT35">
        <v>1.62</v>
      </c>
      <c r="CU35">
        <v>135</v>
      </c>
      <c r="CV35">
        <v>540</v>
      </c>
      <c r="CW35">
        <v>270</v>
      </c>
      <c r="CX35">
        <v>3.1</v>
      </c>
      <c r="CY35">
        <v>4.0999999999999996</v>
      </c>
      <c r="CZ35">
        <v>56</v>
      </c>
      <c r="DA35">
        <v>28</v>
      </c>
      <c r="DB35">
        <v>10.6</v>
      </c>
      <c r="DC35">
        <v>6.2</v>
      </c>
      <c r="DD35">
        <v>2</v>
      </c>
      <c r="DE35">
        <v>1</v>
      </c>
      <c r="DI35">
        <v>2</v>
      </c>
      <c r="DJ35">
        <v>2</v>
      </c>
      <c r="DK35">
        <v>2</v>
      </c>
      <c r="DL35">
        <v>2</v>
      </c>
      <c r="DM35">
        <v>2</v>
      </c>
      <c r="DN35">
        <v>2</v>
      </c>
      <c r="DO35">
        <v>2</v>
      </c>
      <c r="DQ35">
        <v>10</v>
      </c>
      <c r="DR35">
        <v>5</v>
      </c>
      <c r="DS35">
        <v>2</v>
      </c>
      <c r="DT35">
        <v>2</v>
      </c>
      <c r="DU35">
        <v>2</v>
      </c>
      <c r="DV35">
        <v>0.92</v>
      </c>
      <c r="DW35">
        <v>2</v>
      </c>
      <c r="DX35">
        <v>2</v>
      </c>
      <c r="EB35">
        <v>2</v>
      </c>
    </row>
    <row r="36" spans="1:134" x14ac:dyDescent="0.2">
      <c r="A36">
        <v>35</v>
      </c>
      <c r="B36">
        <v>45</v>
      </c>
      <c r="C36">
        <v>1</v>
      </c>
      <c r="D36">
        <v>4</v>
      </c>
      <c r="E36">
        <v>1</v>
      </c>
      <c r="F36">
        <v>1</v>
      </c>
      <c r="G36">
        <v>2</v>
      </c>
      <c r="H36">
        <v>2</v>
      </c>
      <c r="I36">
        <v>2</v>
      </c>
      <c r="J36">
        <v>2</v>
      </c>
      <c r="K36">
        <v>2</v>
      </c>
      <c r="L36">
        <v>2</v>
      </c>
      <c r="M36">
        <v>2</v>
      </c>
      <c r="N36">
        <v>2</v>
      </c>
      <c r="O36">
        <v>2</v>
      </c>
      <c r="P36">
        <v>2</v>
      </c>
      <c r="Q36">
        <v>2</v>
      </c>
      <c r="R36">
        <v>2</v>
      </c>
      <c r="S36">
        <v>2</v>
      </c>
      <c r="T36">
        <v>2</v>
      </c>
      <c r="U36">
        <v>2</v>
      </c>
      <c r="V36">
        <v>2</v>
      </c>
      <c r="W36">
        <v>2</v>
      </c>
      <c r="X36">
        <v>2</v>
      </c>
      <c r="Y36">
        <v>0</v>
      </c>
      <c r="Z36">
        <v>98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88</v>
      </c>
      <c r="AG36">
        <v>160</v>
      </c>
      <c r="AH36">
        <v>3</v>
      </c>
      <c r="AI36">
        <v>74</v>
      </c>
      <c r="AJ36">
        <v>108</v>
      </c>
      <c r="AK36">
        <v>105</v>
      </c>
      <c r="AL36">
        <v>65</v>
      </c>
      <c r="AM36">
        <v>4</v>
      </c>
      <c r="AN36">
        <v>4</v>
      </c>
      <c r="AO36">
        <v>2</v>
      </c>
      <c r="AP36">
        <v>28</v>
      </c>
      <c r="AR36">
        <v>203</v>
      </c>
      <c r="AS36">
        <v>9.1</v>
      </c>
      <c r="AT36">
        <v>4085</v>
      </c>
      <c r="AZ36">
        <v>2</v>
      </c>
      <c r="BA36">
        <v>2</v>
      </c>
      <c r="BB36">
        <v>2</v>
      </c>
      <c r="BC36">
        <v>1</v>
      </c>
      <c r="BD36">
        <v>2</v>
      </c>
      <c r="BE36">
        <v>2</v>
      </c>
      <c r="BG36">
        <v>1</v>
      </c>
      <c r="BH36">
        <v>3</v>
      </c>
      <c r="BI36">
        <v>3</v>
      </c>
      <c r="BJ36">
        <v>82</v>
      </c>
      <c r="BK36">
        <v>13</v>
      </c>
      <c r="BL36">
        <v>1</v>
      </c>
      <c r="BN36">
        <v>1.05</v>
      </c>
      <c r="BO36">
        <v>8.6</v>
      </c>
      <c r="BP36">
        <v>3</v>
      </c>
      <c r="BR36">
        <v>120</v>
      </c>
      <c r="BS36">
        <v>6.3</v>
      </c>
      <c r="BT36">
        <v>96</v>
      </c>
      <c r="BU36">
        <v>16.100000000000001</v>
      </c>
      <c r="BW36">
        <v>183.3</v>
      </c>
      <c r="BX36">
        <v>8.9</v>
      </c>
      <c r="CC36">
        <v>65</v>
      </c>
      <c r="CD36">
        <v>5</v>
      </c>
      <c r="CH36">
        <v>1000</v>
      </c>
      <c r="CI36">
        <v>0.37</v>
      </c>
      <c r="CJ36">
        <v>1.05</v>
      </c>
      <c r="CK36">
        <v>54.2</v>
      </c>
      <c r="CL36">
        <v>2.8</v>
      </c>
      <c r="CM36">
        <v>1282.3499999999999</v>
      </c>
      <c r="CN36">
        <v>128.22999999999999</v>
      </c>
      <c r="CO36">
        <v>88.72</v>
      </c>
      <c r="CP36">
        <v>2.9</v>
      </c>
      <c r="CQ36">
        <v>613.5</v>
      </c>
      <c r="CR36">
        <v>61.35</v>
      </c>
      <c r="CU36">
        <v>120</v>
      </c>
      <c r="CV36">
        <v>390.1</v>
      </c>
      <c r="CW36">
        <v>390.1</v>
      </c>
      <c r="CX36">
        <v>6.3</v>
      </c>
      <c r="CY36">
        <v>6.3</v>
      </c>
      <c r="CZ36">
        <v>106.4</v>
      </c>
      <c r="DA36">
        <v>106.4</v>
      </c>
      <c r="DB36">
        <v>32.700000000000003</v>
      </c>
      <c r="DC36">
        <v>5.8</v>
      </c>
      <c r="DD36">
        <v>2</v>
      </c>
      <c r="DE36">
        <v>1</v>
      </c>
      <c r="DI36">
        <v>1</v>
      </c>
      <c r="DJ36">
        <v>2</v>
      </c>
      <c r="DK36">
        <v>2</v>
      </c>
      <c r="DL36">
        <v>1</v>
      </c>
      <c r="DM36">
        <v>2</v>
      </c>
      <c r="DN36">
        <v>2</v>
      </c>
      <c r="DO36">
        <v>2</v>
      </c>
      <c r="DQ36">
        <v>41</v>
      </c>
      <c r="DR36">
        <v>60</v>
      </c>
      <c r="DS36">
        <v>1</v>
      </c>
      <c r="DT36">
        <v>1</v>
      </c>
      <c r="DU36">
        <v>1</v>
      </c>
      <c r="DW36">
        <v>1</v>
      </c>
      <c r="DX36">
        <v>1</v>
      </c>
      <c r="DY36">
        <v>2</v>
      </c>
      <c r="DZ36">
        <v>2</v>
      </c>
      <c r="EA36">
        <v>1</v>
      </c>
      <c r="EB36">
        <v>1</v>
      </c>
    </row>
    <row r="37" spans="1:134" x14ac:dyDescent="0.2">
      <c r="A37">
        <v>36</v>
      </c>
      <c r="B37">
        <v>65</v>
      </c>
      <c r="C37">
        <v>2</v>
      </c>
      <c r="D37">
        <v>1</v>
      </c>
      <c r="E37">
        <v>4</v>
      </c>
      <c r="F37">
        <v>3</v>
      </c>
      <c r="G37">
        <v>1</v>
      </c>
      <c r="H37">
        <v>2</v>
      </c>
      <c r="I37">
        <v>2</v>
      </c>
      <c r="J37">
        <v>2</v>
      </c>
      <c r="K37">
        <v>2</v>
      </c>
      <c r="L37">
        <v>2</v>
      </c>
      <c r="M37">
        <v>1</v>
      </c>
      <c r="N37">
        <v>1</v>
      </c>
      <c r="O37">
        <v>2</v>
      </c>
      <c r="P37">
        <v>2</v>
      </c>
      <c r="Q37">
        <v>2</v>
      </c>
      <c r="R37">
        <v>2</v>
      </c>
      <c r="S37">
        <v>2</v>
      </c>
      <c r="T37">
        <v>2</v>
      </c>
      <c r="U37">
        <v>2</v>
      </c>
      <c r="V37">
        <v>2</v>
      </c>
      <c r="W37">
        <v>2</v>
      </c>
      <c r="X37">
        <v>2</v>
      </c>
      <c r="Y37">
        <v>4</v>
      </c>
      <c r="Z37">
        <v>53</v>
      </c>
      <c r="AA37">
        <v>1</v>
      </c>
      <c r="AB37">
        <v>1</v>
      </c>
      <c r="AC37">
        <v>1</v>
      </c>
      <c r="AD37">
        <v>2</v>
      </c>
      <c r="AE37">
        <v>2</v>
      </c>
      <c r="AF37">
        <v>62</v>
      </c>
      <c r="AG37">
        <v>152</v>
      </c>
      <c r="AH37">
        <v>2</v>
      </c>
      <c r="AI37">
        <v>88</v>
      </c>
      <c r="AJ37">
        <v>96</v>
      </c>
      <c r="AK37">
        <v>125</v>
      </c>
      <c r="AL37">
        <v>85</v>
      </c>
      <c r="AM37">
        <v>1</v>
      </c>
      <c r="AN37">
        <v>4</v>
      </c>
      <c r="AO37">
        <v>1</v>
      </c>
      <c r="AP37">
        <v>22</v>
      </c>
      <c r="AZ37">
        <v>1</v>
      </c>
      <c r="BA37">
        <v>1</v>
      </c>
      <c r="BB37">
        <v>1</v>
      </c>
      <c r="BC37">
        <v>1</v>
      </c>
      <c r="BD37">
        <v>3</v>
      </c>
      <c r="BE37">
        <v>3</v>
      </c>
      <c r="BG37">
        <v>2</v>
      </c>
      <c r="BH37">
        <v>2</v>
      </c>
      <c r="BI37">
        <v>2</v>
      </c>
      <c r="BJ37">
        <v>81</v>
      </c>
      <c r="BK37">
        <v>15</v>
      </c>
      <c r="BL37">
        <v>1</v>
      </c>
      <c r="BN37">
        <v>1.17</v>
      </c>
      <c r="BO37">
        <v>1.23</v>
      </c>
      <c r="BP37">
        <v>4</v>
      </c>
      <c r="BR37">
        <v>123</v>
      </c>
      <c r="BS37">
        <v>4.5999999999999996</v>
      </c>
      <c r="BT37">
        <v>99</v>
      </c>
      <c r="BU37">
        <v>18.2</v>
      </c>
      <c r="BW37">
        <v>42</v>
      </c>
      <c r="CC37">
        <v>25</v>
      </c>
      <c r="CD37">
        <v>3</v>
      </c>
      <c r="CH37">
        <v>2400</v>
      </c>
      <c r="CI37">
        <v>0.34</v>
      </c>
      <c r="CJ37">
        <v>1.17</v>
      </c>
      <c r="CK37">
        <v>81.7</v>
      </c>
      <c r="CL37">
        <v>4.0999999999999996</v>
      </c>
      <c r="CM37">
        <v>584.64</v>
      </c>
      <c r="CN37">
        <v>24.36</v>
      </c>
      <c r="CO37">
        <v>8.51</v>
      </c>
      <c r="CP37">
        <v>3.2</v>
      </c>
      <c r="CQ37">
        <v>308.88</v>
      </c>
      <c r="CR37">
        <v>12.87</v>
      </c>
      <c r="CS37">
        <v>5.7</v>
      </c>
      <c r="CT37">
        <v>1.1399999999999999</v>
      </c>
      <c r="CU37">
        <v>123</v>
      </c>
      <c r="CV37">
        <v>181.8</v>
      </c>
      <c r="CW37">
        <v>75.75</v>
      </c>
      <c r="CX37">
        <v>0.9</v>
      </c>
      <c r="CY37">
        <v>4.5999999999999996</v>
      </c>
      <c r="CZ37">
        <v>36</v>
      </c>
      <c r="DA37">
        <v>15</v>
      </c>
      <c r="DB37">
        <v>4.7</v>
      </c>
      <c r="DC37">
        <v>26.3</v>
      </c>
      <c r="DD37">
        <v>3</v>
      </c>
      <c r="DE37">
        <v>1</v>
      </c>
      <c r="DI37">
        <v>2</v>
      </c>
      <c r="DJ37">
        <v>2</v>
      </c>
      <c r="DK37">
        <v>2</v>
      </c>
      <c r="DL37">
        <v>2</v>
      </c>
      <c r="DM37">
        <v>2</v>
      </c>
      <c r="DN37">
        <v>2</v>
      </c>
      <c r="DO37">
        <v>2</v>
      </c>
      <c r="DQ37">
        <v>10</v>
      </c>
      <c r="DR37">
        <v>5</v>
      </c>
      <c r="DS37">
        <v>2</v>
      </c>
      <c r="DT37">
        <v>2</v>
      </c>
      <c r="DU37">
        <v>2</v>
      </c>
      <c r="DV37">
        <v>1.21</v>
      </c>
      <c r="DW37">
        <v>2</v>
      </c>
      <c r="EB37">
        <v>2</v>
      </c>
    </row>
    <row r="38" spans="1:134" x14ac:dyDescent="0.2">
      <c r="A38">
        <v>37</v>
      </c>
      <c r="B38">
        <v>61</v>
      </c>
      <c r="C38">
        <v>2</v>
      </c>
      <c r="D38">
        <v>2</v>
      </c>
      <c r="E38">
        <v>4</v>
      </c>
      <c r="F38">
        <v>3</v>
      </c>
      <c r="G38">
        <v>2</v>
      </c>
      <c r="H38">
        <v>2</v>
      </c>
      <c r="I38">
        <v>2</v>
      </c>
      <c r="J38">
        <v>2</v>
      </c>
      <c r="K38">
        <v>2</v>
      </c>
      <c r="L38">
        <v>2</v>
      </c>
      <c r="M38">
        <v>2</v>
      </c>
      <c r="N38">
        <v>1</v>
      </c>
      <c r="O38">
        <v>2</v>
      </c>
      <c r="P38">
        <v>2</v>
      </c>
      <c r="Q38">
        <v>2</v>
      </c>
      <c r="R38">
        <v>2</v>
      </c>
      <c r="S38">
        <v>2</v>
      </c>
      <c r="T38">
        <v>2</v>
      </c>
      <c r="U38">
        <v>2</v>
      </c>
      <c r="V38">
        <v>2</v>
      </c>
      <c r="W38">
        <v>2</v>
      </c>
      <c r="X38">
        <v>2</v>
      </c>
      <c r="Y38">
        <v>3</v>
      </c>
      <c r="Z38">
        <v>77</v>
      </c>
      <c r="AA38">
        <v>1</v>
      </c>
      <c r="AB38">
        <v>1</v>
      </c>
      <c r="AC38">
        <v>1</v>
      </c>
      <c r="AD38">
        <v>2</v>
      </c>
      <c r="AE38">
        <v>1</v>
      </c>
      <c r="AF38">
        <v>58</v>
      </c>
      <c r="AG38">
        <v>152</v>
      </c>
      <c r="AH38">
        <v>2</v>
      </c>
      <c r="AI38">
        <v>83</v>
      </c>
      <c r="AJ38">
        <v>85</v>
      </c>
      <c r="AK38">
        <v>125</v>
      </c>
      <c r="AL38">
        <v>65</v>
      </c>
      <c r="AM38">
        <v>1</v>
      </c>
      <c r="AN38">
        <v>4</v>
      </c>
      <c r="AO38">
        <v>1</v>
      </c>
      <c r="AP38">
        <v>31</v>
      </c>
      <c r="AR38">
        <v>93</v>
      </c>
      <c r="AS38">
        <v>6.3</v>
      </c>
      <c r="AV38">
        <v>0.6</v>
      </c>
      <c r="AW38">
        <v>37</v>
      </c>
      <c r="AZ38">
        <v>1</v>
      </c>
      <c r="BA38">
        <v>5</v>
      </c>
      <c r="BB38">
        <v>1</v>
      </c>
      <c r="BC38">
        <v>1</v>
      </c>
      <c r="BD38">
        <v>3</v>
      </c>
      <c r="BE38">
        <v>2</v>
      </c>
      <c r="BG38">
        <v>2</v>
      </c>
      <c r="BH38">
        <v>3</v>
      </c>
      <c r="BI38">
        <v>2</v>
      </c>
      <c r="BJ38">
        <v>85</v>
      </c>
      <c r="BK38">
        <v>11</v>
      </c>
      <c r="BN38">
        <v>0.78</v>
      </c>
      <c r="BO38">
        <v>1.7</v>
      </c>
      <c r="BP38">
        <v>2</v>
      </c>
      <c r="BR38">
        <v>129</v>
      </c>
      <c r="BS38">
        <v>3.5</v>
      </c>
      <c r="BT38">
        <v>102</v>
      </c>
      <c r="BU38">
        <v>19.5</v>
      </c>
      <c r="BW38">
        <v>27.3</v>
      </c>
      <c r="CC38">
        <v>65</v>
      </c>
      <c r="CD38">
        <v>5</v>
      </c>
      <c r="CE38">
        <v>21</v>
      </c>
      <c r="CH38">
        <v>1800</v>
      </c>
      <c r="CI38">
        <v>0.21</v>
      </c>
      <c r="CJ38">
        <v>0.78</v>
      </c>
      <c r="CK38">
        <v>61.6</v>
      </c>
      <c r="CL38">
        <v>3</v>
      </c>
      <c r="CM38">
        <v>1705.9</v>
      </c>
      <c r="CN38">
        <v>94.77</v>
      </c>
      <c r="CO38">
        <v>40</v>
      </c>
      <c r="CP38">
        <v>2.9</v>
      </c>
      <c r="CQ38">
        <v>863</v>
      </c>
      <c r="CR38">
        <v>47.94</v>
      </c>
      <c r="CS38">
        <v>21</v>
      </c>
      <c r="CT38">
        <v>0.76</v>
      </c>
      <c r="CU38">
        <v>129</v>
      </c>
      <c r="CV38">
        <v>308</v>
      </c>
      <c r="CW38">
        <v>171.1</v>
      </c>
      <c r="CX38">
        <v>1.7</v>
      </c>
      <c r="CY38">
        <v>3.5</v>
      </c>
      <c r="CZ38">
        <v>171</v>
      </c>
      <c r="DA38">
        <v>95</v>
      </c>
      <c r="DB38">
        <v>34.4</v>
      </c>
      <c r="DC38">
        <v>12.1</v>
      </c>
      <c r="DD38">
        <v>3</v>
      </c>
      <c r="DE38">
        <v>1</v>
      </c>
      <c r="DI38">
        <v>2</v>
      </c>
      <c r="DJ38">
        <v>1</v>
      </c>
      <c r="DK38">
        <v>2</v>
      </c>
      <c r="DL38">
        <v>2</v>
      </c>
      <c r="DM38">
        <v>2</v>
      </c>
      <c r="DN38">
        <v>2</v>
      </c>
      <c r="DO38">
        <v>2</v>
      </c>
      <c r="DQ38">
        <v>33</v>
      </c>
      <c r="DR38">
        <v>60</v>
      </c>
      <c r="DS38">
        <v>1</v>
      </c>
      <c r="DT38">
        <v>1</v>
      </c>
      <c r="DU38">
        <v>2</v>
      </c>
      <c r="DV38">
        <v>1.1000000000000001</v>
      </c>
      <c r="DW38">
        <v>1</v>
      </c>
      <c r="DX38">
        <v>2</v>
      </c>
      <c r="DY38">
        <v>1</v>
      </c>
      <c r="EB38">
        <v>1</v>
      </c>
      <c r="EC38">
        <v>1</v>
      </c>
      <c r="ED38">
        <v>18</v>
      </c>
    </row>
    <row r="39" spans="1:134" x14ac:dyDescent="0.2">
      <c r="A39">
        <v>38</v>
      </c>
      <c r="B39">
        <v>31</v>
      </c>
      <c r="C39">
        <v>1</v>
      </c>
      <c r="D39">
        <v>4</v>
      </c>
      <c r="E39">
        <v>2</v>
      </c>
      <c r="F39">
        <v>1</v>
      </c>
      <c r="G39">
        <v>2</v>
      </c>
      <c r="H39">
        <v>2</v>
      </c>
      <c r="I39">
        <v>2</v>
      </c>
      <c r="J39">
        <v>2</v>
      </c>
      <c r="K39">
        <v>2</v>
      </c>
      <c r="L39">
        <v>2</v>
      </c>
      <c r="M39">
        <v>2</v>
      </c>
      <c r="N39">
        <v>2</v>
      </c>
      <c r="O39">
        <v>2</v>
      </c>
      <c r="P39">
        <v>2</v>
      </c>
      <c r="Q39">
        <v>2</v>
      </c>
      <c r="R39">
        <v>2</v>
      </c>
      <c r="S39">
        <v>2</v>
      </c>
      <c r="T39">
        <v>2</v>
      </c>
      <c r="U39">
        <v>2</v>
      </c>
      <c r="V39">
        <v>2</v>
      </c>
      <c r="W39">
        <v>2</v>
      </c>
      <c r="X39">
        <v>2</v>
      </c>
      <c r="Y39">
        <v>0</v>
      </c>
      <c r="Z39">
        <v>98</v>
      </c>
      <c r="AA39">
        <v>1</v>
      </c>
      <c r="AB39">
        <v>1</v>
      </c>
      <c r="AC39">
        <v>1</v>
      </c>
      <c r="AD39">
        <v>1</v>
      </c>
      <c r="AE39">
        <v>2</v>
      </c>
      <c r="AF39">
        <v>68</v>
      </c>
      <c r="AG39">
        <v>169</v>
      </c>
      <c r="AH39">
        <v>1</v>
      </c>
      <c r="AI39">
        <v>73</v>
      </c>
      <c r="AJ39">
        <v>132</v>
      </c>
      <c r="AK39">
        <v>100</v>
      </c>
      <c r="AL39">
        <v>65</v>
      </c>
      <c r="AM39">
        <v>1</v>
      </c>
      <c r="AN39">
        <v>1</v>
      </c>
      <c r="AO39">
        <v>2</v>
      </c>
      <c r="AP39">
        <v>45</v>
      </c>
      <c r="AQ39">
        <v>1</v>
      </c>
      <c r="AR39">
        <v>231</v>
      </c>
      <c r="AS39">
        <v>0.9</v>
      </c>
      <c r="AT39">
        <v>1992</v>
      </c>
      <c r="AZ39">
        <v>2</v>
      </c>
      <c r="BA39">
        <v>1</v>
      </c>
      <c r="BB39">
        <v>1</v>
      </c>
      <c r="BC39">
        <v>1</v>
      </c>
      <c r="BD39">
        <v>1</v>
      </c>
      <c r="BE39">
        <v>2</v>
      </c>
      <c r="BG39">
        <v>2</v>
      </c>
      <c r="BH39">
        <v>3</v>
      </c>
      <c r="BI39">
        <v>3</v>
      </c>
      <c r="BJ39">
        <v>90</v>
      </c>
      <c r="BK39">
        <v>8</v>
      </c>
      <c r="BL39">
        <v>3</v>
      </c>
      <c r="BN39">
        <v>0.83</v>
      </c>
      <c r="BO39">
        <v>1.92</v>
      </c>
      <c r="BP39">
        <v>3</v>
      </c>
      <c r="BR39">
        <v>129</v>
      </c>
      <c r="BS39">
        <v>3.7</v>
      </c>
      <c r="BT39">
        <v>94</v>
      </c>
      <c r="BU39">
        <v>17.5</v>
      </c>
      <c r="BW39">
        <v>42</v>
      </c>
      <c r="CC39">
        <v>65</v>
      </c>
      <c r="CD39">
        <v>5</v>
      </c>
      <c r="CH39">
        <v>1200</v>
      </c>
      <c r="CI39">
        <v>0.8</v>
      </c>
      <c r="CJ39">
        <v>0.83</v>
      </c>
      <c r="CK39">
        <v>50.8</v>
      </c>
      <c r="CL39">
        <v>3</v>
      </c>
      <c r="CM39">
        <v>1209</v>
      </c>
      <c r="CN39">
        <v>100.75</v>
      </c>
      <c r="CO39">
        <v>54.87</v>
      </c>
      <c r="CP39">
        <v>2.8</v>
      </c>
      <c r="CQ39">
        <v>1906</v>
      </c>
      <c r="CR39">
        <v>158.83000000000001</v>
      </c>
      <c r="CS39">
        <v>88.6</v>
      </c>
      <c r="CT39">
        <v>0.1</v>
      </c>
      <c r="CU39">
        <v>129</v>
      </c>
      <c r="CV39">
        <v>321</v>
      </c>
      <c r="CW39">
        <v>267.5</v>
      </c>
      <c r="CX39">
        <v>3.4</v>
      </c>
      <c r="CY39">
        <v>3.7</v>
      </c>
      <c r="CZ39">
        <v>1982</v>
      </c>
      <c r="DA39">
        <v>1651.67</v>
      </c>
      <c r="DB39">
        <v>729.4</v>
      </c>
      <c r="DC39">
        <v>13.1</v>
      </c>
      <c r="DD39">
        <v>1</v>
      </c>
      <c r="DE39">
        <v>2</v>
      </c>
      <c r="DI39">
        <v>2</v>
      </c>
      <c r="DJ39">
        <v>2</v>
      </c>
      <c r="DK39">
        <v>2</v>
      </c>
      <c r="DL39">
        <v>2</v>
      </c>
      <c r="DM39">
        <v>2</v>
      </c>
      <c r="DN39">
        <v>2</v>
      </c>
      <c r="DO39">
        <v>2</v>
      </c>
      <c r="DQ39">
        <v>58</v>
      </c>
      <c r="DR39">
        <v>50</v>
      </c>
      <c r="DS39">
        <v>1</v>
      </c>
      <c r="DT39">
        <v>1</v>
      </c>
      <c r="DU39">
        <v>1</v>
      </c>
      <c r="DW39">
        <v>1</v>
      </c>
      <c r="DX39">
        <v>2</v>
      </c>
      <c r="EB39">
        <v>1</v>
      </c>
    </row>
    <row r="40" spans="1:134" x14ac:dyDescent="0.2">
      <c r="A40">
        <v>39</v>
      </c>
      <c r="B40">
        <v>31</v>
      </c>
      <c r="C40">
        <v>1</v>
      </c>
      <c r="D40">
        <v>4</v>
      </c>
      <c r="E40">
        <v>2</v>
      </c>
      <c r="F40">
        <v>4</v>
      </c>
      <c r="G40">
        <v>2</v>
      </c>
      <c r="H40">
        <v>2</v>
      </c>
      <c r="I40">
        <v>2</v>
      </c>
      <c r="J40">
        <v>2</v>
      </c>
      <c r="K40">
        <v>2</v>
      </c>
      <c r="L40">
        <v>2</v>
      </c>
      <c r="M40">
        <v>2</v>
      </c>
      <c r="N40">
        <v>2</v>
      </c>
      <c r="O40">
        <v>2</v>
      </c>
      <c r="P40">
        <v>2</v>
      </c>
      <c r="Q40">
        <v>2</v>
      </c>
      <c r="R40">
        <v>1</v>
      </c>
      <c r="S40">
        <v>2</v>
      </c>
      <c r="T40">
        <v>2</v>
      </c>
      <c r="U40">
        <v>2</v>
      </c>
      <c r="V40">
        <v>2</v>
      </c>
      <c r="W40">
        <v>2</v>
      </c>
      <c r="X40">
        <v>2</v>
      </c>
      <c r="Y40">
        <v>3</v>
      </c>
      <c r="Z40">
        <v>77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66</v>
      </c>
      <c r="AG40">
        <v>165</v>
      </c>
      <c r="AH40">
        <v>1</v>
      </c>
      <c r="AI40">
        <v>88</v>
      </c>
      <c r="AJ40">
        <v>76</v>
      </c>
      <c r="AK40">
        <v>130</v>
      </c>
      <c r="AL40">
        <v>85</v>
      </c>
      <c r="AM40">
        <v>4</v>
      </c>
      <c r="AN40">
        <v>4</v>
      </c>
      <c r="AO40">
        <v>1</v>
      </c>
      <c r="AP40">
        <v>20</v>
      </c>
      <c r="AQ40">
        <v>1</v>
      </c>
      <c r="AR40">
        <v>12</v>
      </c>
      <c r="AS40">
        <v>0.38</v>
      </c>
      <c r="AZ40">
        <v>1</v>
      </c>
      <c r="BA40">
        <v>1</v>
      </c>
      <c r="BB40">
        <v>1</v>
      </c>
      <c r="BC40">
        <v>1</v>
      </c>
      <c r="BD40">
        <v>1</v>
      </c>
      <c r="BE40">
        <v>3</v>
      </c>
      <c r="BG40">
        <v>1</v>
      </c>
      <c r="BH40">
        <v>3</v>
      </c>
      <c r="BI40">
        <v>2</v>
      </c>
      <c r="BJ40">
        <v>83</v>
      </c>
      <c r="BK40">
        <v>13</v>
      </c>
      <c r="BM40" t="s">
        <v>114</v>
      </c>
      <c r="BN40">
        <v>0.9</v>
      </c>
      <c r="BO40">
        <v>1.84</v>
      </c>
      <c r="BP40">
        <v>2</v>
      </c>
      <c r="BR40">
        <v>134</v>
      </c>
      <c r="BS40">
        <v>3.4</v>
      </c>
      <c r="BT40">
        <v>95</v>
      </c>
      <c r="BU40">
        <v>32</v>
      </c>
      <c r="BW40">
        <v>50.4</v>
      </c>
      <c r="CC40">
        <v>45</v>
      </c>
      <c r="CD40">
        <v>4</v>
      </c>
      <c r="CF40" t="s">
        <v>145</v>
      </c>
      <c r="CH40">
        <v>2300</v>
      </c>
      <c r="CI40">
        <v>0.17</v>
      </c>
      <c r="CJ40">
        <v>0.9</v>
      </c>
      <c r="CK40">
        <v>80.900000000000006</v>
      </c>
      <c r="CL40">
        <v>5.9</v>
      </c>
      <c r="CM40">
        <v>987.5</v>
      </c>
      <c r="CN40">
        <v>42.93</v>
      </c>
      <c r="CO40">
        <v>8.09</v>
      </c>
      <c r="CP40">
        <v>3.1</v>
      </c>
      <c r="CQ40">
        <v>2340.3000000000002</v>
      </c>
      <c r="CR40">
        <v>101.75</v>
      </c>
      <c r="CS40">
        <v>36.5</v>
      </c>
      <c r="CT40">
        <v>0.63</v>
      </c>
      <c r="CU40">
        <v>134</v>
      </c>
      <c r="CV40">
        <v>280.89999999999998</v>
      </c>
      <c r="CW40">
        <v>122.13</v>
      </c>
      <c r="CX40">
        <v>1</v>
      </c>
      <c r="CY40">
        <v>3.4</v>
      </c>
      <c r="CZ40">
        <v>2105.8000000000002</v>
      </c>
      <c r="DA40">
        <v>915.57</v>
      </c>
      <c r="DB40">
        <v>299.60000000000002</v>
      </c>
      <c r="DC40">
        <v>6.9</v>
      </c>
      <c r="DD40">
        <v>1</v>
      </c>
      <c r="DE40">
        <v>1</v>
      </c>
      <c r="DI40">
        <v>2</v>
      </c>
      <c r="DJ40">
        <v>2</v>
      </c>
      <c r="DK40">
        <v>2</v>
      </c>
      <c r="DL40">
        <v>2</v>
      </c>
      <c r="DM40">
        <v>2</v>
      </c>
      <c r="DN40">
        <v>2</v>
      </c>
      <c r="DO40">
        <v>2</v>
      </c>
      <c r="DQ40">
        <v>21</v>
      </c>
      <c r="DR40">
        <v>15</v>
      </c>
      <c r="DS40">
        <v>2</v>
      </c>
      <c r="DT40">
        <v>2</v>
      </c>
      <c r="DU40">
        <v>2</v>
      </c>
      <c r="DV40">
        <v>0.9</v>
      </c>
      <c r="DW40">
        <v>1</v>
      </c>
      <c r="DX40">
        <v>2</v>
      </c>
      <c r="DY40">
        <v>1</v>
      </c>
      <c r="DZ40">
        <v>2</v>
      </c>
      <c r="EA40">
        <v>2</v>
      </c>
      <c r="EB40">
        <v>1</v>
      </c>
      <c r="EC40">
        <v>2</v>
      </c>
    </row>
    <row r="41" spans="1:134" x14ac:dyDescent="0.2">
      <c r="A41">
        <v>40</v>
      </c>
      <c r="B41">
        <v>43</v>
      </c>
      <c r="C41">
        <v>1</v>
      </c>
      <c r="D41">
        <v>4</v>
      </c>
      <c r="E41">
        <v>1</v>
      </c>
      <c r="F41">
        <v>1</v>
      </c>
      <c r="G41">
        <v>2</v>
      </c>
      <c r="H41">
        <v>2</v>
      </c>
      <c r="I41">
        <v>2</v>
      </c>
      <c r="J41">
        <v>2</v>
      </c>
      <c r="K41">
        <v>2</v>
      </c>
      <c r="L41">
        <v>2</v>
      </c>
      <c r="M41">
        <v>2</v>
      </c>
      <c r="N41">
        <v>1</v>
      </c>
      <c r="O41">
        <v>2</v>
      </c>
      <c r="P41">
        <v>2</v>
      </c>
      <c r="Q41">
        <v>2</v>
      </c>
      <c r="R41">
        <v>2</v>
      </c>
      <c r="S41">
        <v>2</v>
      </c>
      <c r="T41">
        <v>2</v>
      </c>
      <c r="U41">
        <v>2</v>
      </c>
      <c r="V41">
        <v>2</v>
      </c>
      <c r="W41">
        <v>2</v>
      </c>
      <c r="X41">
        <v>2</v>
      </c>
      <c r="Y41">
        <v>1</v>
      </c>
      <c r="Z41">
        <v>96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93</v>
      </c>
      <c r="AG41">
        <v>159</v>
      </c>
      <c r="AH41">
        <v>3</v>
      </c>
      <c r="AI41">
        <v>82</v>
      </c>
      <c r="AJ41">
        <v>112</v>
      </c>
      <c r="AK41">
        <v>90</v>
      </c>
      <c r="AL41">
        <v>60</v>
      </c>
      <c r="AM41">
        <v>4</v>
      </c>
      <c r="AN41">
        <v>4</v>
      </c>
      <c r="AO41">
        <v>2</v>
      </c>
      <c r="AP41">
        <v>28</v>
      </c>
      <c r="AQ41">
        <v>1</v>
      </c>
      <c r="AR41">
        <v>81.2</v>
      </c>
      <c r="AS41">
        <v>0.9</v>
      </c>
      <c r="AW41">
        <v>128</v>
      </c>
      <c r="AZ41">
        <v>2</v>
      </c>
      <c r="BA41">
        <v>1</v>
      </c>
      <c r="BB41">
        <v>1</v>
      </c>
      <c r="BC41">
        <v>2</v>
      </c>
      <c r="BD41">
        <v>2</v>
      </c>
      <c r="BE41">
        <v>3</v>
      </c>
      <c r="BG41">
        <v>1</v>
      </c>
      <c r="BH41">
        <v>2</v>
      </c>
      <c r="BI41">
        <v>2</v>
      </c>
      <c r="BJ41">
        <v>82</v>
      </c>
      <c r="BK41">
        <v>14</v>
      </c>
      <c r="BL41">
        <v>3</v>
      </c>
      <c r="BN41">
        <v>1</v>
      </c>
      <c r="BO41">
        <v>3.2</v>
      </c>
      <c r="BP41">
        <v>3</v>
      </c>
      <c r="BR41">
        <v>147</v>
      </c>
      <c r="BS41">
        <v>4.8</v>
      </c>
      <c r="BT41">
        <v>98</v>
      </c>
      <c r="BU41">
        <v>23</v>
      </c>
      <c r="BW41">
        <v>17.2</v>
      </c>
      <c r="CC41">
        <v>55</v>
      </c>
      <c r="CD41">
        <v>5</v>
      </c>
      <c r="CH41">
        <v>800</v>
      </c>
      <c r="CI41">
        <v>0.49</v>
      </c>
      <c r="CJ41">
        <v>1</v>
      </c>
      <c r="CK41">
        <v>46.3</v>
      </c>
      <c r="CL41">
        <v>3.4</v>
      </c>
      <c r="CM41">
        <v>1203.3</v>
      </c>
      <c r="CN41">
        <v>150.4</v>
      </c>
      <c r="CO41">
        <v>95.54</v>
      </c>
      <c r="CP41">
        <v>2.6</v>
      </c>
      <c r="CQ41">
        <v>872.1</v>
      </c>
      <c r="CR41">
        <v>109.01</v>
      </c>
      <c r="CS41">
        <v>92</v>
      </c>
      <c r="CT41">
        <v>7.0000000000000007E-2</v>
      </c>
      <c r="CU41">
        <v>147</v>
      </c>
      <c r="CV41">
        <v>263</v>
      </c>
      <c r="CW41">
        <v>328.75</v>
      </c>
      <c r="CX41">
        <v>4.8</v>
      </c>
      <c r="CY41">
        <v>4.8</v>
      </c>
      <c r="CZ41">
        <v>98.5</v>
      </c>
      <c r="DA41">
        <v>123.13</v>
      </c>
      <c r="DB41">
        <v>55.4</v>
      </c>
      <c r="DC41">
        <v>13.2</v>
      </c>
      <c r="DD41">
        <v>2</v>
      </c>
      <c r="DE41">
        <v>2</v>
      </c>
      <c r="DI41">
        <v>2</v>
      </c>
      <c r="DJ41">
        <v>2</v>
      </c>
      <c r="DK41">
        <v>2</v>
      </c>
      <c r="DL41">
        <v>1</v>
      </c>
      <c r="DM41">
        <v>2</v>
      </c>
      <c r="DN41">
        <v>2</v>
      </c>
      <c r="DO41">
        <v>2</v>
      </c>
      <c r="DQ41">
        <v>11</v>
      </c>
      <c r="DR41">
        <v>45</v>
      </c>
      <c r="DS41">
        <v>1</v>
      </c>
      <c r="DT41">
        <v>1</v>
      </c>
      <c r="DU41">
        <v>1</v>
      </c>
      <c r="DW41">
        <v>1</v>
      </c>
      <c r="DX41">
        <v>2</v>
      </c>
      <c r="EB41">
        <v>1</v>
      </c>
    </row>
    <row r="42" spans="1:134" x14ac:dyDescent="0.2">
      <c r="A42">
        <v>41</v>
      </c>
      <c r="B42">
        <v>58</v>
      </c>
      <c r="C42">
        <v>1</v>
      </c>
      <c r="D42">
        <v>3</v>
      </c>
      <c r="E42">
        <v>1</v>
      </c>
      <c r="F42">
        <v>1</v>
      </c>
      <c r="G42">
        <v>1</v>
      </c>
      <c r="H42">
        <v>1</v>
      </c>
      <c r="I42">
        <v>2</v>
      </c>
      <c r="J42">
        <v>2</v>
      </c>
      <c r="K42">
        <v>2</v>
      </c>
      <c r="L42">
        <v>2</v>
      </c>
      <c r="M42">
        <v>1</v>
      </c>
      <c r="N42">
        <v>1</v>
      </c>
      <c r="O42">
        <v>1</v>
      </c>
      <c r="P42">
        <v>2</v>
      </c>
      <c r="Q42">
        <v>2</v>
      </c>
      <c r="R42">
        <v>2</v>
      </c>
      <c r="S42">
        <v>2</v>
      </c>
      <c r="T42">
        <v>2</v>
      </c>
      <c r="U42">
        <v>2</v>
      </c>
      <c r="V42">
        <v>2</v>
      </c>
      <c r="W42">
        <v>2</v>
      </c>
      <c r="X42">
        <v>2</v>
      </c>
      <c r="Y42">
        <v>8</v>
      </c>
      <c r="Z42">
        <v>0</v>
      </c>
      <c r="AA42">
        <v>1</v>
      </c>
      <c r="AB42">
        <v>1</v>
      </c>
      <c r="AC42">
        <v>1</v>
      </c>
      <c r="AD42">
        <v>2</v>
      </c>
      <c r="AE42">
        <v>2</v>
      </c>
      <c r="AF42">
        <v>65</v>
      </c>
      <c r="AG42">
        <v>167</v>
      </c>
      <c r="AH42">
        <v>1</v>
      </c>
      <c r="AI42">
        <v>85</v>
      </c>
      <c r="AJ42">
        <v>88</v>
      </c>
      <c r="AK42">
        <v>105</v>
      </c>
      <c r="AL42">
        <v>75</v>
      </c>
      <c r="AM42">
        <v>1</v>
      </c>
      <c r="AN42">
        <v>4</v>
      </c>
      <c r="AO42">
        <v>1</v>
      </c>
      <c r="AP42">
        <v>24</v>
      </c>
      <c r="AQ42">
        <v>2</v>
      </c>
      <c r="AR42">
        <v>36.6</v>
      </c>
      <c r="AS42">
        <v>1.78</v>
      </c>
      <c r="AT42">
        <v>1312</v>
      </c>
      <c r="AZ42">
        <v>1</v>
      </c>
      <c r="BA42">
        <v>1</v>
      </c>
      <c r="BB42">
        <v>1</v>
      </c>
      <c r="BC42">
        <v>2</v>
      </c>
      <c r="BD42">
        <v>1</v>
      </c>
      <c r="BE42">
        <v>2</v>
      </c>
      <c r="BG42">
        <v>2</v>
      </c>
      <c r="BH42">
        <v>2</v>
      </c>
      <c r="BI42">
        <v>2</v>
      </c>
      <c r="BJ42">
        <v>85</v>
      </c>
      <c r="BK42">
        <v>12</v>
      </c>
      <c r="BL42">
        <v>1</v>
      </c>
      <c r="BN42">
        <v>1.1000000000000001</v>
      </c>
      <c r="BO42">
        <v>1.42</v>
      </c>
      <c r="BP42">
        <v>1</v>
      </c>
      <c r="BR42">
        <v>126</v>
      </c>
      <c r="BS42">
        <v>3.6</v>
      </c>
      <c r="BT42">
        <v>88</v>
      </c>
      <c r="BU42">
        <v>33</v>
      </c>
      <c r="BW42">
        <v>41.1</v>
      </c>
      <c r="CC42">
        <v>20</v>
      </c>
      <c r="CD42">
        <v>3</v>
      </c>
      <c r="CH42">
        <v>1200</v>
      </c>
      <c r="CI42">
        <v>0.41</v>
      </c>
      <c r="CJ42">
        <v>1.1000000000000001</v>
      </c>
      <c r="CK42">
        <v>39.5</v>
      </c>
      <c r="CL42">
        <v>3.9</v>
      </c>
      <c r="CM42">
        <v>545.4</v>
      </c>
      <c r="CN42">
        <v>45.45</v>
      </c>
      <c r="CO42">
        <v>32.450000000000003</v>
      </c>
      <c r="CP42">
        <v>2.4</v>
      </c>
      <c r="CQ42">
        <v>648</v>
      </c>
      <c r="CR42">
        <v>54</v>
      </c>
      <c r="CS42">
        <v>62.14</v>
      </c>
      <c r="CT42">
        <v>0.3</v>
      </c>
      <c r="CU42">
        <v>126</v>
      </c>
      <c r="CV42">
        <v>122.4</v>
      </c>
      <c r="CW42">
        <v>102</v>
      </c>
      <c r="CX42">
        <v>2.2999999999999998</v>
      </c>
      <c r="CY42">
        <v>3.6</v>
      </c>
      <c r="CZ42">
        <v>34.799999999999997</v>
      </c>
      <c r="DA42">
        <v>29</v>
      </c>
      <c r="DB42">
        <v>22.4</v>
      </c>
      <c r="DC42">
        <v>9.1999999999999993</v>
      </c>
      <c r="DD42">
        <v>1</v>
      </c>
      <c r="DE42">
        <v>2</v>
      </c>
      <c r="DI42">
        <v>2</v>
      </c>
      <c r="DJ42">
        <v>2</v>
      </c>
      <c r="DK42">
        <v>2</v>
      </c>
      <c r="DL42">
        <v>2</v>
      </c>
      <c r="DM42">
        <v>2</v>
      </c>
      <c r="DN42">
        <v>2</v>
      </c>
      <c r="DO42">
        <v>2</v>
      </c>
      <c r="DQ42">
        <v>9</v>
      </c>
      <c r="DR42">
        <v>5</v>
      </c>
      <c r="DS42">
        <v>2</v>
      </c>
      <c r="DT42">
        <v>2</v>
      </c>
      <c r="DU42">
        <v>2</v>
      </c>
      <c r="DV42">
        <v>1.32</v>
      </c>
      <c r="DW42">
        <v>1</v>
      </c>
      <c r="DX42">
        <v>2</v>
      </c>
      <c r="DY42">
        <v>1</v>
      </c>
      <c r="EB42">
        <v>1</v>
      </c>
      <c r="EC42">
        <v>1</v>
      </c>
      <c r="ED42">
        <v>7</v>
      </c>
    </row>
    <row r="43" spans="1:134" x14ac:dyDescent="0.2">
      <c r="A43">
        <v>42</v>
      </c>
      <c r="B43">
        <v>55</v>
      </c>
      <c r="C43">
        <v>1</v>
      </c>
      <c r="D43">
        <v>4</v>
      </c>
      <c r="E43">
        <v>2</v>
      </c>
      <c r="F43">
        <v>4</v>
      </c>
      <c r="G43">
        <v>2</v>
      </c>
      <c r="H43">
        <v>1</v>
      </c>
      <c r="I43">
        <v>1</v>
      </c>
      <c r="J43">
        <v>2</v>
      </c>
      <c r="K43">
        <v>2</v>
      </c>
      <c r="L43">
        <v>2</v>
      </c>
      <c r="M43">
        <v>2</v>
      </c>
      <c r="N43">
        <v>2</v>
      </c>
      <c r="O43">
        <v>2</v>
      </c>
      <c r="P43">
        <v>2</v>
      </c>
      <c r="Q43">
        <v>2</v>
      </c>
      <c r="R43">
        <v>2</v>
      </c>
      <c r="S43">
        <v>2</v>
      </c>
      <c r="T43">
        <v>2</v>
      </c>
      <c r="U43">
        <v>2</v>
      </c>
      <c r="V43">
        <v>2</v>
      </c>
      <c r="W43">
        <v>2</v>
      </c>
      <c r="X43">
        <v>2</v>
      </c>
      <c r="Y43">
        <v>3</v>
      </c>
      <c r="Z43">
        <v>77</v>
      </c>
      <c r="AA43">
        <v>1</v>
      </c>
      <c r="AB43">
        <v>1</v>
      </c>
      <c r="AC43">
        <v>1</v>
      </c>
      <c r="AD43">
        <v>2</v>
      </c>
      <c r="AE43">
        <v>2</v>
      </c>
      <c r="AF43">
        <v>70</v>
      </c>
      <c r="AG43">
        <v>162</v>
      </c>
      <c r="AH43">
        <v>2</v>
      </c>
      <c r="AI43">
        <v>88</v>
      </c>
      <c r="AJ43">
        <v>82</v>
      </c>
      <c r="AK43">
        <v>95</v>
      </c>
      <c r="AL43">
        <v>65</v>
      </c>
      <c r="AM43">
        <v>4</v>
      </c>
      <c r="AN43">
        <v>2</v>
      </c>
      <c r="AO43">
        <v>1</v>
      </c>
      <c r="AP43">
        <v>22</v>
      </c>
      <c r="AQ43">
        <v>2</v>
      </c>
      <c r="AS43">
        <v>9.5399999999999991</v>
      </c>
      <c r="AT43">
        <v>6861.3</v>
      </c>
      <c r="AU43">
        <v>373</v>
      </c>
      <c r="AV43">
        <v>0.54</v>
      </c>
      <c r="AW43">
        <v>116</v>
      </c>
      <c r="AZ43">
        <v>2</v>
      </c>
      <c r="BA43">
        <v>1</v>
      </c>
      <c r="BB43">
        <v>1</v>
      </c>
      <c r="BC43">
        <v>1</v>
      </c>
      <c r="BD43">
        <v>1</v>
      </c>
      <c r="BE43">
        <v>3</v>
      </c>
      <c r="BG43">
        <v>1</v>
      </c>
      <c r="BH43">
        <v>2</v>
      </c>
      <c r="BI43">
        <v>3</v>
      </c>
      <c r="BJ43">
        <v>80</v>
      </c>
      <c r="BK43">
        <v>12</v>
      </c>
      <c r="BN43">
        <v>1.17</v>
      </c>
      <c r="BO43">
        <v>1.2</v>
      </c>
      <c r="BP43">
        <v>4</v>
      </c>
      <c r="BR43">
        <v>129</v>
      </c>
      <c r="BS43">
        <v>4.5</v>
      </c>
      <c r="BT43">
        <v>100</v>
      </c>
      <c r="BU43">
        <v>26.4</v>
      </c>
      <c r="BW43">
        <v>49.5</v>
      </c>
      <c r="CC43">
        <v>15</v>
      </c>
      <c r="CD43">
        <v>2</v>
      </c>
      <c r="CH43">
        <v>3500</v>
      </c>
      <c r="CI43">
        <v>0.4</v>
      </c>
      <c r="CJ43">
        <v>1.17</v>
      </c>
      <c r="CK43">
        <v>76.8</v>
      </c>
      <c r="CL43">
        <v>6.9</v>
      </c>
      <c r="CM43">
        <v>614.9</v>
      </c>
      <c r="CN43">
        <v>17.57</v>
      </c>
      <c r="CO43">
        <v>3.88</v>
      </c>
      <c r="CP43">
        <v>4</v>
      </c>
      <c r="CQ43">
        <v>1212.4000000000001</v>
      </c>
      <c r="CR43">
        <v>34.64</v>
      </c>
      <c r="CS43">
        <v>12.67</v>
      </c>
      <c r="CT43">
        <v>1.1200000000000001</v>
      </c>
      <c r="CU43">
        <v>129</v>
      </c>
      <c r="CV43">
        <v>262.5</v>
      </c>
      <c r="CW43">
        <v>75</v>
      </c>
      <c r="CX43">
        <v>0.9</v>
      </c>
      <c r="CY43">
        <v>4.5</v>
      </c>
      <c r="CZ43">
        <v>35</v>
      </c>
      <c r="DA43">
        <v>10</v>
      </c>
      <c r="DB43">
        <v>3.4</v>
      </c>
      <c r="DC43">
        <v>7.2</v>
      </c>
      <c r="DD43">
        <v>1</v>
      </c>
      <c r="DE43">
        <v>2</v>
      </c>
      <c r="DI43">
        <v>2</v>
      </c>
      <c r="DJ43">
        <v>2</v>
      </c>
      <c r="DK43">
        <v>2</v>
      </c>
      <c r="DL43">
        <v>1</v>
      </c>
      <c r="DM43">
        <v>2</v>
      </c>
      <c r="DN43">
        <v>2</v>
      </c>
      <c r="DO43">
        <v>2</v>
      </c>
      <c r="DQ43">
        <v>10</v>
      </c>
      <c r="DR43">
        <v>3</v>
      </c>
      <c r="DS43">
        <v>2</v>
      </c>
      <c r="DT43">
        <v>2</v>
      </c>
      <c r="DU43">
        <v>2</v>
      </c>
      <c r="DV43">
        <v>1.2</v>
      </c>
      <c r="DW43">
        <v>2</v>
      </c>
      <c r="EB43">
        <v>2</v>
      </c>
    </row>
    <row r="44" spans="1:134" x14ac:dyDescent="0.2">
      <c r="A44">
        <v>43</v>
      </c>
      <c r="B44">
        <v>70</v>
      </c>
      <c r="C44">
        <v>1</v>
      </c>
      <c r="D44">
        <v>1</v>
      </c>
      <c r="E44">
        <v>1</v>
      </c>
      <c r="F44">
        <v>3</v>
      </c>
      <c r="G44">
        <v>1</v>
      </c>
      <c r="H44">
        <v>2</v>
      </c>
      <c r="I44">
        <v>2</v>
      </c>
      <c r="J44">
        <v>2</v>
      </c>
      <c r="K44">
        <v>2</v>
      </c>
      <c r="L44">
        <v>2</v>
      </c>
      <c r="M44">
        <v>2</v>
      </c>
      <c r="N44">
        <v>1</v>
      </c>
      <c r="O44">
        <v>2</v>
      </c>
      <c r="P44">
        <v>2</v>
      </c>
      <c r="Q44">
        <v>2</v>
      </c>
      <c r="R44">
        <v>2</v>
      </c>
      <c r="S44">
        <v>2</v>
      </c>
      <c r="T44">
        <v>2</v>
      </c>
      <c r="U44">
        <v>2</v>
      </c>
      <c r="V44">
        <v>2</v>
      </c>
      <c r="W44">
        <v>2</v>
      </c>
      <c r="X44">
        <v>2</v>
      </c>
      <c r="Y44">
        <v>4</v>
      </c>
      <c r="Z44">
        <v>53</v>
      </c>
      <c r="AA44">
        <v>1</v>
      </c>
      <c r="AB44">
        <v>1</v>
      </c>
      <c r="AC44">
        <v>1</v>
      </c>
      <c r="AD44">
        <v>1</v>
      </c>
      <c r="AE44">
        <v>1</v>
      </c>
      <c r="AF44">
        <v>60</v>
      </c>
      <c r="AG44">
        <v>158</v>
      </c>
      <c r="AH44">
        <v>1</v>
      </c>
      <c r="AI44">
        <v>83</v>
      </c>
      <c r="AJ44">
        <v>68</v>
      </c>
      <c r="AK44">
        <v>100</v>
      </c>
      <c r="AL44">
        <v>60</v>
      </c>
      <c r="AM44">
        <v>4</v>
      </c>
      <c r="AN44">
        <v>4</v>
      </c>
      <c r="AO44">
        <v>1</v>
      </c>
      <c r="AP44">
        <v>20</v>
      </c>
      <c r="AQ44">
        <v>1</v>
      </c>
      <c r="AS44">
        <v>2.23</v>
      </c>
      <c r="AZ44">
        <v>1</v>
      </c>
      <c r="BA44">
        <v>1</v>
      </c>
      <c r="BB44">
        <v>1</v>
      </c>
      <c r="BC44">
        <v>2</v>
      </c>
      <c r="BD44">
        <v>2</v>
      </c>
      <c r="BE44">
        <v>2</v>
      </c>
      <c r="BG44">
        <v>1</v>
      </c>
      <c r="BH44">
        <v>3</v>
      </c>
      <c r="BI44">
        <v>3</v>
      </c>
      <c r="BJ44">
        <v>88</v>
      </c>
      <c r="BK44">
        <v>7</v>
      </c>
      <c r="BN44">
        <v>0.74</v>
      </c>
      <c r="BO44">
        <v>0.82</v>
      </c>
      <c r="BP44">
        <v>4</v>
      </c>
      <c r="BR44">
        <v>120</v>
      </c>
      <c r="BS44">
        <v>5.0999999999999996</v>
      </c>
      <c r="BT44">
        <v>88</v>
      </c>
      <c r="BU44">
        <v>27.4</v>
      </c>
      <c r="BW44">
        <v>17.600000000000001</v>
      </c>
      <c r="CC44">
        <v>60</v>
      </c>
      <c r="CD44">
        <v>5</v>
      </c>
      <c r="CH44">
        <v>2800</v>
      </c>
      <c r="CI44">
        <v>0.23</v>
      </c>
      <c r="CJ44">
        <v>0.74</v>
      </c>
      <c r="CK44">
        <v>59.1</v>
      </c>
      <c r="CL44">
        <v>2.9</v>
      </c>
      <c r="CM44">
        <v>526.6</v>
      </c>
      <c r="CN44">
        <v>18.8</v>
      </c>
      <c r="CO44">
        <v>8.1199999999999992</v>
      </c>
      <c r="CP44">
        <v>2.6</v>
      </c>
      <c r="CQ44">
        <v>627.20000000000005</v>
      </c>
      <c r="CR44">
        <v>22.4</v>
      </c>
      <c r="CS44">
        <v>12.1</v>
      </c>
      <c r="CT44">
        <v>0.71</v>
      </c>
      <c r="CU44">
        <v>120</v>
      </c>
      <c r="CV44">
        <v>291.2</v>
      </c>
      <c r="CW44">
        <v>104</v>
      </c>
      <c r="CX44">
        <v>1.1000000000000001</v>
      </c>
      <c r="CY44">
        <v>5.0999999999999996</v>
      </c>
      <c r="CZ44">
        <v>39.200000000000003</v>
      </c>
      <c r="DA44">
        <v>14</v>
      </c>
      <c r="DB44">
        <v>3.4</v>
      </c>
      <c r="DC44">
        <v>12.8</v>
      </c>
      <c r="DD44">
        <v>2</v>
      </c>
      <c r="DE44">
        <v>2</v>
      </c>
      <c r="DI44">
        <v>2</v>
      </c>
      <c r="DJ44">
        <v>2</v>
      </c>
      <c r="DK44">
        <v>2</v>
      </c>
      <c r="DL44">
        <v>2</v>
      </c>
      <c r="DM44">
        <v>2</v>
      </c>
      <c r="DN44">
        <v>2</v>
      </c>
      <c r="DO44">
        <v>2</v>
      </c>
      <c r="DQ44">
        <v>28</v>
      </c>
      <c r="DR44">
        <v>12</v>
      </c>
      <c r="DS44">
        <v>2</v>
      </c>
      <c r="DT44">
        <v>2</v>
      </c>
      <c r="DU44">
        <v>2</v>
      </c>
      <c r="DV44">
        <v>0.82</v>
      </c>
      <c r="DW44">
        <v>2</v>
      </c>
      <c r="DX44">
        <v>2</v>
      </c>
      <c r="EB44">
        <v>1</v>
      </c>
      <c r="EC44">
        <v>1</v>
      </c>
      <c r="ED44">
        <v>9</v>
      </c>
    </row>
    <row r="45" spans="1:134" x14ac:dyDescent="0.2">
      <c r="A45">
        <v>44</v>
      </c>
      <c r="B45">
        <v>25</v>
      </c>
      <c r="C45">
        <v>1</v>
      </c>
      <c r="D45">
        <v>3</v>
      </c>
      <c r="E45">
        <v>2</v>
      </c>
      <c r="F45">
        <v>4</v>
      </c>
      <c r="G45">
        <v>1</v>
      </c>
      <c r="H45">
        <v>2</v>
      </c>
      <c r="I45">
        <v>2</v>
      </c>
      <c r="J45">
        <v>2</v>
      </c>
      <c r="K45">
        <v>2</v>
      </c>
      <c r="L45">
        <v>2</v>
      </c>
      <c r="M45">
        <v>2</v>
      </c>
      <c r="N45">
        <v>2</v>
      </c>
      <c r="O45">
        <v>2</v>
      </c>
      <c r="P45">
        <v>2</v>
      </c>
      <c r="Q45">
        <v>2</v>
      </c>
      <c r="R45">
        <v>1</v>
      </c>
      <c r="S45">
        <v>2</v>
      </c>
      <c r="T45">
        <v>2</v>
      </c>
      <c r="U45">
        <v>2</v>
      </c>
      <c r="V45">
        <v>2</v>
      </c>
      <c r="W45">
        <v>2</v>
      </c>
      <c r="X45">
        <v>2</v>
      </c>
      <c r="Y45">
        <v>1</v>
      </c>
      <c r="Z45">
        <v>96</v>
      </c>
      <c r="AA45">
        <v>1</v>
      </c>
      <c r="AB45">
        <v>1</v>
      </c>
      <c r="AC45">
        <v>1</v>
      </c>
      <c r="AD45">
        <v>1</v>
      </c>
      <c r="AE45">
        <v>2</v>
      </c>
      <c r="AF45">
        <v>68</v>
      </c>
      <c r="AG45">
        <v>169</v>
      </c>
      <c r="AH45">
        <v>1</v>
      </c>
      <c r="AI45">
        <v>83</v>
      </c>
      <c r="AJ45">
        <v>78</v>
      </c>
      <c r="AK45">
        <v>125</v>
      </c>
      <c r="AL45">
        <v>90</v>
      </c>
      <c r="AM45">
        <v>4</v>
      </c>
      <c r="AN45">
        <v>4</v>
      </c>
      <c r="AO45">
        <v>1</v>
      </c>
      <c r="AP45">
        <v>22</v>
      </c>
      <c r="AQ45">
        <v>1</v>
      </c>
      <c r="AR45">
        <v>12</v>
      </c>
      <c r="AS45">
        <v>0.26</v>
      </c>
      <c r="AZ45">
        <v>1</v>
      </c>
      <c r="BA45">
        <v>1</v>
      </c>
      <c r="BB45">
        <v>1</v>
      </c>
      <c r="BC45">
        <v>1</v>
      </c>
      <c r="BD45">
        <v>1</v>
      </c>
      <c r="BE45">
        <v>3</v>
      </c>
      <c r="BG45">
        <v>1</v>
      </c>
      <c r="BH45">
        <v>3</v>
      </c>
      <c r="BI45">
        <v>2</v>
      </c>
      <c r="BJ45">
        <v>81</v>
      </c>
      <c r="BK45">
        <v>15</v>
      </c>
      <c r="BL45">
        <v>1</v>
      </c>
      <c r="BN45">
        <v>0.98</v>
      </c>
      <c r="BO45">
        <v>0.98</v>
      </c>
      <c r="BP45">
        <v>4</v>
      </c>
      <c r="BR45">
        <v>135</v>
      </c>
      <c r="BS45">
        <v>3.1</v>
      </c>
      <c r="BT45">
        <v>95</v>
      </c>
      <c r="BU45">
        <v>31.3</v>
      </c>
      <c r="BW45">
        <v>32.5</v>
      </c>
      <c r="CC45">
        <v>60</v>
      </c>
      <c r="CD45">
        <v>5</v>
      </c>
      <c r="CH45">
        <v>2600</v>
      </c>
      <c r="CI45">
        <v>0.15</v>
      </c>
      <c r="CJ45">
        <v>0.98</v>
      </c>
      <c r="CK45">
        <v>103.1</v>
      </c>
      <c r="CL45">
        <v>5.3</v>
      </c>
      <c r="CM45">
        <v>1003.6</v>
      </c>
      <c r="CN45">
        <v>38.6</v>
      </c>
      <c r="CO45">
        <v>1.45</v>
      </c>
      <c r="CP45">
        <v>3.5</v>
      </c>
      <c r="CQ45">
        <v>2420.6</v>
      </c>
      <c r="CR45">
        <v>93.1</v>
      </c>
      <c r="CS45">
        <v>26.77</v>
      </c>
      <c r="CT45">
        <v>0.8</v>
      </c>
      <c r="CU45">
        <v>135</v>
      </c>
      <c r="CV45">
        <v>340.6</v>
      </c>
      <c r="CW45">
        <v>131</v>
      </c>
      <c r="CX45">
        <v>0.9</v>
      </c>
      <c r="CY45">
        <v>3.1</v>
      </c>
      <c r="CZ45">
        <v>2420.6</v>
      </c>
      <c r="DA45">
        <v>931</v>
      </c>
      <c r="DB45">
        <v>285.5</v>
      </c>
      <c r="DC45">
        <v>7.2</v>
      </c>
      <c r="DD45">
        <v>1</v>
      </c>
      <c r="DE45">
        <v>2</v>
      </c>
      <c r="DI45">
        <v>2</v>
      </c>
      <c r="DJ45">
        <v>2</v>
      </c>
      <c r="DK45">
        <v>2</v>
      </c>
      <c r="DL45">
        <v>2</v>
      </c>
      <c r="DM45">
        <v>2</v>
      </c>
      <c r="DN45">
        <v>2</v>
      </c>
      <c r="DO45">
        <v>2</v>
      </c>
      <c r="DQ45">
        <v>23</v>
      </c>
      <c r="DR45">
        <v>12</v>
      </c>
      <c r="DS45">
        <v>2</v>
      </c>
      <c r="DT45">
        <v>2</v>
      </c>
      <c r="DU45">
        <v>2</v>
      </c>
      <c r="DV45">
        <v>0.89</v>
      </c>
      <c r="DW45">
        <v>2</v>
      </c>
      <c r="EB45">
        <v>2</v>
      </c>
    </row>
    <row r="46" spans="1:134" x14ac:dyDescent="0.2">
      <c r="A46">
        <v>45</v>
      </c>
      <c r="B46">
        <v>75</v>
      </c>
      <c r="C46">
        <v>2</v>
      </c>
      <c r="D46">
        <v>1</v>
      </c>
      <c r="E46">
        <v>1</v>
      </c>
      <c r="F46">
        <v>3</v>
      </c>
      <c r="G46">
        <v>1</v>
      </c>
      <c r="H46">
        <v>2</v>
      </c>
      <c r="I46">
        <v>2</v>
      </c>
      <c r="J46">
        <v>2</v>
      </c>
      <c r="K46">
        <v>1</v>
      </c>
      <c r="L46">
        <v>1</v>
      </c>
      <c r="M46">
        <v>2</v>
      </c>
      <c r="N46">
        <v>1</v>
      </c>
      <c r="O46">
        <v>1</v>
      </c>
      <c r="P46">
        <v>2</v>
      </c>
      <c r="Q46">
        <v>2</v>
      </c>
      <c r="R46">
        <v>2</v>
      </c>
      <c r="S46">
        <v>2</v>
      </c>
      <c r="T46">
        <v>2</v>
      </c>
      <c r="U46">
        <v>2</v>
      </c>
      <c r="V46">
        <v>1</v>
      </c>
      <c r="W46">
        <v>2</v>
      </c>
      <c r="X46">
        <v>2</v>
      </c>
      <c r="Y46">
        <v>9</v>
      </c>
      <c r="Z46">
        <v>0</v>
      </c>
      <c r="AA46">
        <v>2</v>
      </c>
      <c r="AB46">
        <v>1</v>
      </c>
      <c r="AC46">
        <v>2</v>
      </c>
      <c r="AD46">
        <v>2</v>
      </c>
      <c r="AE46">
        <v>2</v>
      </c>
      <c r="AF46">
        <v>48</v>
      </c>
      <c r="AG46">
        <v>150</v>
      </c>
      <c r="AH46">
        <v>4</v>
      </c>
      <c r="AI46">
        <v>86</v>
      </c>
      <c r="AJ46">
        <v>76</v>
      </c>
      <c r="AK46">
        <v>145</v>
      </c>
      <c r="AL46">
        <v>95</v>
      </c>
      <c r="AM46">
        <v>1</v>
      </c>
      <c r="AN46">
        <v>4</v>
      </c>
      <c r="AO46">
        <v>1</v>
      </c>
      <c r="AP46">
        <v>24</v>
      </c>
      <c r="AS46">
        <v>4.4000000000000004</v>
      </c>
      <c r="AU46">
        <v>376</v>
      </c>
      <c r="AV46">
        <v>0.12</v>
      </c>
      <c r="AW46">
        <v>20</v>
      </c>
      <c r="AZ46">
        <v>1</v>
      </c>
      <c r="BA46">
        <v>2</v>
      </c>
      <c r="BB46">
        <v>3</v>
      </c>
      <c r="BC46">
        <v>2</v>
      </c>
      <c r="BD46">
        <v>2</v>
      </c>
      <c r="BE46">
        <v>2</v>
      </c>
      <c r="BG46">
        <v>2</v>
      </c>
      <c r="BH46">
        <v>2</v>
      </c>
      <c r="BI46">
        <v>2</v>
      </c>
      <c r="BJ46">
        <v>84</v>
      </c>
      <c r="BK46">
        <v>10</v>
      </c>
      <c r="BL46">
        <v>1</v>
      </c>
      <c r="BN46">
        <v>0.97</v>
      </c>
      <c r="BO46">
        <v>1.3</v>
      </c>
      <c r="BP46">
        <v>1</v>
      </c>
      <c r="BR46">
        <v>136</v>
      </c>
      <c r="BS46">
        <v>4</v>
      </c>
      <c r="BT46">
        <v>106</v>
      </c>
      <c r="BU46">
        <v>21</v>
      </c>
      <c r="BV46">
        <v>20</v>
      </c>
      <c r="BW46">
        <v>21</v>
      </c>
      <c r="BX46">
        <v>2.1</v>
      </c>
      <c r="CC46">
        <v>22</v>
      </c>
      <c r="CD46">
        <v>3</v>
      </c>
      <c r="CH46">
        <v>2000</v>
      </c>
      <c r="CI46">
        <v>0.8</v>
      </c>
      <c r="CJ46">
        <v>0.97</v>
      </c>
      <c r="CK46">
        <v>38.200000000000003</v>
      </c>
      <c r="CL46">
        <v>4.0999999999999996</v>
      </c>
      <c r="CM46">
        <v>265.8</v>
      </c>
      <c r="CN46">
        <v>13.29</v>
      </c>
      <c r="CO46">
        <v>1.45</v>
      </c>
      <c r="CP46">
        <v>3.8</v>
      </c>
      <c r="CQ46">
        <v>150.4</v>
      </c>
      <c r="CR46">
        <v>7.52</v>
      </c>
      <c r="CS46">
        <v>5.3</v>
      </c>
      <c r="CT46">
        <v>1.1399999999999999</v>
      </c>
      <c r="CU46">
        <v>136</v>
      </c>
      <c r="CV46">
        <v>240</v>
      </c>
      <c r="CW46">
        <v>120</v>
      </c>
      <c r="CX46">
        <v>2.2000000000000002</v>
      </c>
      <c r="CY46">
        <v>4</v>
      </c>
      <c r="CZ46">
        <v>16</v>
      </c>
      <c r="DA46">
        <v>8</v>
      </c>
      <c r="DB46">
        <v>5.0999999999999996</v>
      </c>
      <c r="DC46">
        <v>4.4000000000000004</v>
      </c>
      <c r="DD46">
        <v>2</v>
      </c>
      <c r="DE46">
        <v>1</v>
      </c>
      <c r="DI46">
        <v>2</v>
      </c>
      <c r="DJ46">
        <v>2</v>
      </c>
      <c r="DK46">
        <v>2</v>
      </c>
      <c r="DL46">
        <v>2</v>
      </c>
      <c r="DM46">
        <v>2</v>
      </c>
      <c r="DN46">
        <v>2</v>
      </c>
      <c r="DO46">
        <v>2</v>
      </c>
      <c r="DQ46">
        <v>19</v>
      </c>
      <c r="DR46">
        <v>6</v>
      </c>
      <c r="DS46">
        <v>2</v>
      </c>
      <c r="DT46">
        <v>2</v>
      </c>
      <c r="DU46">
        <v>2</v>
      </c>
      <c r="DV46">
        <v>1.01</v>
      </c>
      <c r="DW46">
        <v>1</v>
      </c>
      <c r="DX46">
        <v>2</v>
      </c>
      <c r="DY46">
        <v>1</v>
      </c>
      <c r="DZ46">
        <v>2</v>
      </c>
      <c r="EA46">
        <v>2</v>
      </c>
      <c r="EB46">
        <v>1</v>
      </c>
      <c r="EC46">
        <v>1</v>
      </c>
      <c r="ED46">
        <v>12</v>
      </c>
    </row>
    <row r="47" spans="1:134" x14ac:dyDescent="0.2">
      <c r="A47">
        <v>46</v>
      </c>
      <c r="B47">
        <v>60</v>
      </c>
      <c r="C47">
        <v>2</v>
      </c>
      <c r="D47">
        <v>1</v>
      </c>
      <c r="E47">
        <v>4</v>
      </c>
      <c r="F47">
        <v>3</v>
      </c>
      <c r="G47">
        <v>1</v>
      </c>
      <c r="H47">
        <v>2</v>
      </c>
      <c r="I47">
        <v>2</v>
      </c>
      <c r="J47">
        <v>2</v>
      </c>
      <c r="K47">
        <v>2</v>
      </c>
      <c r="L47">
        <v>2</v>
      </c>
      <c r="M47">
        <v>1</v>
      </c>
      <c r="N47">
        <v>2</v>
      </c>
      <c r="O47">
        <v>2</v>
      </c>
      <c r="P47">
        <v>2</v>
      </c>
      <c r="Q47">
        <v>2</v>
      </c>
      <c r="R47">
        <v>2</v>
      </c>
      <c r="S47">
        <v>2</v>
      </c>
      <c r="T47">
        <v>2</v>
      </c>
      <c r="U47">
        <v>2</v>
      </c>
      <c r="V47">
        <v>2</v>
      </c>
      <c r="W47">
        <v>2</v>
      </c>
      <c r="X47">
        <v>2</v>
      </c>
      <c r="Y47">
        <v>3</v>
      </c>
      <c r="Z47">
        <v>77</v>
      </c>
      <c r="AA47">
        <v>2</v>
      </c>
      <c r="AB47">
        <v>1</v>
      </c>
      <c r="AC47">
        <v>1</v>
      </c>
      <c r="AD47">
        <v>1</v>
      </c>
      <c r="AE47">
        <v>2</v>
      </c>
      <c r="AF47">
        <v>58</v>
      </c>
      <c r="AG47">
        <v>152</v>
      </c>
      <c r="AH47">
        <v>1</v>
      </c>
      <c r="AI47">
        <v>85</v>
      </c>
      <c r="AJ47">
        <v>104</v>
      </c>
      <c r="AK47">
        <v>135</v>
      </c>
      <c r="AL47">
        <v>85</v>
      </c>
      <c r="AM47">
        <v>2</v>
      </c>
      <c r="AN47">
        <v>4</v>
      </c>
      <c r="AO47">
        <v>2</v>
      </c>
      <c r="AP47">
        <v>20</v>
      </c>
      <c r="AQ47">
        <v>1</v>
      </c>
      <c r="AR47">
        <v>110</v>
      </c>
      <c r="AS47">
        <v>0.61</v>
      </c>
      <c r="AT47">
        <v>182.3</v>
      </c>
      <c r="AV47">
        <v>0.44</v>
      </c>
      <c r="AZ47">
        <v>2</v>
      </c>
      <c r="BA47">
        <v>1</v>
      </c>
      <c r="BB47">
        <v>1</v>
      </c>
      <c r="BC47">
        <v>1</v>
      </c>
      <c r="BD47">
        <v>1</v>
      </c>
      <c r="BE47">
        <v>2</v>
      </c>
      <c r="BG47">
        <v>3</v>
      </c>
      <c r="BH47">
        <v>3</v>
      </c>
      <c r="BI47">
        <v>3</v>
      </c>
      <c r="BJ47">
        <v>74</v>
      </c>
      <c r="BK47">
        <v>20</v>
      </c>
      <c r="BL47">
        <v>2</v>
      </c>
      <c r="BN47">
        <v>0.9</v>
      </c>
      <c r="BO47">
        <v>0.9</v>
      </c>
      <c r="BP47">
        <v>4</v>
      </c>
      <c r="BR47">
        <v>134</v>
      </c>
      <c r="BS47">
        <v>4.0999999999999996</v>
      </c>
      <c r="BT47">
        <v>97</v>
      </c>
      <c r="BU47">
        <v>22</v>
      </c>
      <c r="BW47">
        <v>11.5</v>
      </c>
      <c r="CC47">
        <v>55</v>
      </c>
      <c r="CD47">
        <v>5</v>
      </c>
      <c r="CE47">
        <v>17</v>
      </c>
      <c r="CF47" t="s">
        <v>146</v>
      </c>
      <c r="CH47">
        <v>3000</v>
      </c>
      <c r="CI47">
        <v>0.6</v>
      </c>
      <c r="CJ47">
        <v>0.9</v>
      </c>
      <c r="CK47">
        <v>56.6</v>
      </c>
      <c r="CL47">
        <v>3.2</v>
      </c>
      <c r="CM47">
        <v>598.20000000000005</v>
      </c>
      <c r="CN47">
        <v>19.940000000000001</v>
      </c>
      <c r="CO47">
        <v>9.9</v>
      </c>
      <c r="CP47">
        <v>4.5</v>
      </c>
      <c r="CQ47">
        <v>564.29999999999995</v>
      </c>
      <c r="CR47">
        <v>18.809999999999999</v>
      </c>
      <c r="CS47">
        <v>6.51</v>
      </c>
      <c r="CT47">
        <v>1.64</v>
      </c>
      <c r="CU47">
        <v>134</v>
      </c>
      <c r="CV47">
        <v>159</v>
      </c>
      <c r="CW47">
        <v>53</v>
      </c>
      <c r="CX47">
        <v>0.6</v>
      </c>
      <c r="CY47">
        <v>4.0999999999999996</v>
      </c>
      <c r="CZ47">
        <v>27</v>
      </c>
      <c r="DA47">
        <v>9</v>
      </c>
      <c r="DB47">
        <v>3.5</v>
      </c>
      <c r="DC47">
        <v>7.1</v>
      </c>
      <c r="DD47">
        <v>1</v>
      </c>
      <c r="DE47">
        <v>2</v>
      </c>
      <c r="DI47">
        <v>2</v>
      </c>
      <c r="DJ47">
        <v>2</v>
      </c>
      <c r="DK47">
        <v>2</v>
      </c>
      <c r="DL47">
        <v>2</v>
      </c>
      <c r="DM47">
        <v>2</v>
      </c>
      <c r="DN47">
        <v>2</v>
      </c>
      <c r="DO47">
        <v>2</v>
      </c>
      <c r="DQ47">
        <v>21</v>
      </c>
      <c r="DR47">
        <v>8</v>
      </c>
      <c r="DS47">
        <v>2</v>
      </c>
      <c r="DT47">
        <v>2</v>
      </c>
      <c r="DU47">
        <v>2</v>
      </c>
      <c r="DV47">
        <v>0.91</v>
      </c>
      <c r="DW47">
        <v>2</v>
      </c>
      <c r="EB47">
        <v>2</v>
      </c>
    </row>
    <row r="48" spans="1:134" x14ac:dyDescent="0.2">
      <c r="A48">
        <v>47</v>
      </c>
      <c r="B48">
        <v>55</v>
      </c>
      <c r="C48">
        <v>2</v>
      </c>
      <c r="D48">
        <v>1</v>
      </c>
      <c r="E48">
        <v>4</v>
      </c>
      <c r="F48">
        <v>4</v>
      </c>
      <c r="G48">
        <v>2</v>
      </c>
      <c r="H48">
        <v>2</v>
      </c>
      <c r="I48">
        <v>2</v>
      </c>
      <c r="J48">
        <v>2</v>
      </c>
      <c r="K48">
        <v>2</v>
      </c>
      <c r="L48">
        <v>2</v>
      </c>
      <c r="M48">
        <v>2</v>
      </c>
      <c r="N48">
        <v>1</v>
      </c>
      <c r="O48">
        <v>2</v>
      </c>
      <c r="P48">
        <v>2</v>
      </c>
      <c r="Q48">
        <v>2</v>
      </c>
      <c r="R48">
        <v>2</v>
      </c>
      <c r="S48">
        <v>2</v>
      </c>
      <c r="T48">
        <v>2</v>
      </c>
      <c r="U48">
        <v>2</v>
      </c>
      <c r="V48">
        <v>2</v>
      </c>
      <c r="W48">
        <v>2</v>
      </c>
      <c r="X48">
        <v>2</v>
      </c>
      <c r="Y48">
        <v>3</v>
      </c>
      <c r="Z48">
        <v>77</v>
      </c>
      <c r="AA48">
        <v>1</v>
      </c>
      <c r="AB48">
        <v>1</v>
      </c>
      <c r="AC48">
        <v>1</v>
      </c>
      <c r="AD48">
        <v>1</v>
      </c>
      <c r="AE48">
        <v>2</v>
      </c>
      <c r="AF48">
        <v>82</v>
      </c>
      <c r="AG48">
        <v>160</v>
      </c>
      <c r="AH48">
        <v>2</v>
      </c>
      <c r="AI48">
        <v>75</v>
      </c>
      <c r="AJ48">
        <v>108</v>
      </c>
      <c r="AK48">
        <v>100</v>
      </c>
      <c r="AL48">
        <v>75</v>
      </c>
      <c r="AM48">
        <v>4</v>
      </c>
      <c r="AN48">
        <v>1</v>
      </c>
      <c r="AO48">
        <v>1</v>
      </c>
      <c r="AP48">
        <v>38</v>
      </c>
      <c r="AQ48">
        <v>1</v>
      </c>
      <c r="AR48">
        <v>287</v>
      </c>
      <c r="AS48">
        <v>4.4000000000000004</v>
      </c>
      <c r="AT48">
        <v>209</v>
      </c>
      <c r="AV48">
        <v>0.89</v>
      </c>
      <c r="AW48">
        <v>87</v>
      </c>
      <c r="AZ48">
        <v>2</v>
      </c>
      <c r="BA48">
        <v>2</v>
      </c>
      <c r="BB48">
        <v>2</v>
      </c>
      <c r="BC48">
        <v>2</v>
      </c>
      <c r="BD48">
        <v>3</v>
      </c>
      <c r="BE48">
        <v>2</v>
      </c>
      <c r="BG48">
        <v>2</v>
      </c>
      <c r="BH48">
        <v>2</v>
      </c>
      <c r="BI48">
        <v>3</v>
      </c>
      <c r="BJ48">
        <v>90</v>
      </c>
      <c r="BK48">
        <v>8</v>
      </c>
      <c r="BL48">
        <v>1</v>
      </c>
      <c r="BN48">
        <v>1.1000000000000001</v>
      </c>
      <c r="BO48">
        <v>9.6199999999999992</v>
      </c>
      <c r="BP48">
        <v>3</v>
      </c>
      <c r="BR48">
        <v>132</v>
      </c>
      <c r="BS48">
        <v>6.2</v>
      </c>
      <c r="BT48">
        <v>110</v>
      </c>
      <c r="BU48">
        <v>11</v>
      </c>
      <c r="BW48">
        <v>110</v>
      </c>
      <c r="CH48">
        <v>1200</v>
      </c>
      <c r="CI48">
        <v>0.6</v>
      </c>
      <c r="CJ48">
        <v>1.1000000000000001</v>
      </c>
      <c r="CK48">
        <v>71.3</v>
      </c>
      <c r="CL48">
        <v>3</v>
      </c>
      <c r="CM48">
        <v>1123.2</v>
      </c>
      <c r="CN48">
        <v>93.6</v>
      </c>
      <c r="CO48">
        <v>48.13</v>
      </c>
      <c r="CP48">
        <v>3.6</v>
      </c>
      <c r="CQ48">
        <v>1905.7</v>
      </c>
      <c r="CR48">
        <v>158.80000000000001</v>
      </c>
      <c r="CU48">
        <v>132</v>
      </c>
      <c r="CV48">
        <v>330.8</v>
      </c>
      <c r="CW48">
        <v>275.67</v>
      </c>
      <c r="CX48">
        <v>3.2</v>
      </c>
      <c r="CY48">
        <v>6.2</v>
      </c>
      <c r="CZ48">
        <v>2305</v>
      </c>
      <c r="DA48">
        <v>1920.83</v>
      </c>
      <c r="DB48">
        <v>478</v>
      </c>
      <c r="DC48">
        <v>13.4</v>
      </c>
      <c r="DD48">
        <v>3</v>
      </c>
      <c r="DE48">
        <v>2</v>
      </c>
      <c r="DI48">
        <v>2</v>
      </c>
      <c r="DJ48">
        <v>2</v>
      </c>
      <c r="DK48">
        <v>2</v>
      </c>
      <c r="DL48">
        <v>1</v>
      </c>
      <c r="DM48">
        <v>2</v>
      </c>
      <c r="DN48">
        <v>2</v>
      </c>
      <c r="DO48">
        <v>2</v>
      </c>
      <c r="DQ48">
        <v>11</v>
      </c>
      <c r="DR48">
        <v>70</v>
      </c>
      <c r="DS48">
        <v>1</v>
      </c>
      <c r="DT48">
        <v>1</v>
      </c>
      <c r="DU48">
        <v>1</v>
      </c>
      <c r="DW48">
        <v>1</v>
      </c>
      <c r="DX48">
        <v>1</v>
      </c>
      <c r="DY48">
        <v>2</v>
      </c>
      <c r="DZ48">
        <v>2</v>
      </c>
      <c r="EA48">
        <v>1</v>
      </c>
      <c r="EB48">
        <v>1</v>
      </c>
    </row>
    <row r="49" spans="1:134" x14ac:dyDescent="0.2">
      <c r="A49">
        <v>48</v>
      </c>
      <c r="B49">
        <v>60</v>
      </c>
      <c r="C49">
        <v>2</v>
      </c>
      <c r="D49">
        <v>4</v>
      </c>
      <c r="E49">
        <v>1</v>
      </c>
      <c r="F49">
        <v>4</v>
      </c>
      <c r="G49">
        <v>2</v>
      </c>
      <c r="H49">
        <v>1</v>
      </c>
      <c r="I49">
        <v>2</v>
      </c>
      <c r="J49">
        <v>2</v>
      </c>
      <c r="K49">
        <v>2</v>
      </c>
      <c r="L49">
        <v>2</v>
      </c>
      <c r="M49">
        <v>2</v>
      </c>
      <c r="N49">
        <v>2</v>
      </c>
      <c r="O49">
        <v>2</v>
      </c>
      <c r="P49">
        <v>2</v>
      </c>
      <c r="Q49">
        <v>2</v>
      </c>
      <c r="R49">
        <v>2</v>
      </c>
      <c r="S49">
        <v>2</v>
      </c>
      <c r="T49">
        <v>2</v>
      </c>
      <c r="U49">
        <v>2</v>
      </c>
      <c r="V49">
        <v>2</v>
      </c>
      <c r="W49">
        <v>2</v>
      </c>
      <c r="X49">
        <v>2</v>
      </c>
      <c r="Y49">
        <v>3</v>
      </c>
      <c r="Z49">
        <v>77</v>
      </c>
      <c r="AA49">
        <v>1</v>
      </c>
      <c r="AB49">
        <v>1</v>
      </c>
      <c r="AC49">
        <v>2</v>
      </c>
      <c r="AD49">
        <v>2</v>
      </c>
      <c r="AE49">
        <v>2</v>
      </c>
      <c r="AF49">
        <v>84</v>
      </c>
      <c r="AG49">
        <v>158</v>
      </c>
      <c r="AH49">
        <v>3</v>
      </c>
      <c r="AI49">
        <v>93</v>
      </c>
      <c r="AJ49">
        <v>70</v>
      </c>
      <c r="AK49">
        <v>140</v>
      </c>
      <c r="AL49">
        <v>80</v>
      </c>
      <c r="AM49">
        <v>4</v>
      </c>
      <c r="AN49">
        <v>4</v>
      </c>
      <c r="AO49">
        <v>1</v>
      </c>
      <c r="AP49">
        <v>20</v>
      </c>
      <c r="AZ49">
        <v>2</v>
      </c>
      <c r="BA49">
        <v>1</v>
      </c>
      <c r="BB49">
        <v>1</v>
      </c>
      <c r="BC49">
        <v>1</v>
      </c>
      <c r="BD49">
        <v>2</v>
      </c>
      <c r="BE49">
        <v>3</v>
      </c>
      <c r="BG49">
        <v>2</v>
      </c>
      <c r="BH49">
        <v>2</v>
      </c>
      <c r="BI49">
        <v>2</v>
      </c>
      <c r="BJ49">
        <v>61</v>
      </c>
      <c r="BK49">
        <v>35</v>
      </c>
      <c r="BL49">
        <v>1</v>
      </c>
      <c r="BN49">
        <v>1.1000000000000001</v>
      </c>
      <c r="BO49">
        <v>1.85</v>
      </c>
      <c r="BP49">
        <v>1</v>
      </c>
      <c r="BR49">
        <v>134</v>
      </c>
      <c r="BS49">
        <v>3.8</v>
      </c>
      <c r="BT49">
        <v>102</v>
      </c>
      <c r="BU49">
        <v>2.1</v>
      </c>
      <c r="BW49">
        <v>21</v>
      </c>
      <c r="CC49">
        <v>24</v>
      </c>
      <c r="CD49">
        <v>3</v>
      </c>
      <c r="CE49">
        <v>7</v>
      </c>
      <c r="CH49">
        <v>2500</v>
      </c>
      <c r="CI49">
        <v>0.4</v>
      </c>
      <c r="CJ49">
        <v>1.1000000000000001</v>
      </c>
      <c r="CK49">
        <v>49.2</v>
      </c>
      <c r="CL49">
        <v>3.5</v>
      </c>
      <c r="CM49">
        <v>905</v>
      </c>
      <c r="CN49">
        <v>36.200000000000003</v>
      </c>
      <c r="CO49">
        <v>23.12</v>
      </c>
      <c r="CP49">
        <v>3.2</v>
      </c>
      <c r="CQ49">
        <v>1703</v>
      </c>
      <c r="CR49">
        <v>68.12</v>
      </c>
      <c r="CS49">
        <v>50</v>
      </c>
      <c r="CT49">
        <v>0.5</v>
      </c>
      <c r="CU49">
        <v>134</v>
      </c>
      <c r="CV49">
        <v>309</v>
      </c>
      <c r="CW49">
        <v>123.6</v>
      </c>
      <c r="CX49">
        <v>2.1</v>
      </c>
      <c r="CY49">
        <v>3.8</v>
      </c>
      <c r="CZ49">
        <v>1803</v>
      </c>
      <c r="DA49">
        <v>721.2</v>
      </c>
      <c r="DB49">
        <v>424.3</v>
      </c>
      <c r="DC49">
        <v>6.1</v>
      </c>
      <c r="DD49">
        <v>2</v>
      </c>
      <c r="DE49">
        <v>2</v>
      </c>
      <c r="DI49">
        <v>2</v>
      </c>
      <c r="DJ49">
        <v>2</v>
      </c>
      <c r="DK49">
        <v>2</v>
      </c>
      <c r="DL49">
        <v>2</v>
      </c>
      <c r="DM49">
        <v>2</v>
      </c>
      <c r="DN49">
        <v>2</v>
      </c>
      <c r="DO49">
        <v>2</v>
      </c>
      <c r="DQ49">
        <v>18</v>
      </c>
      <c r="DR49">
        <v>21</v>
      </c>
      <c r="DS49">
        <v>2</v>
      </c>
      <c r="DT49">
        <v>2</v>
      </c>
      <c r="DU49">
        <v>2</v>
      </c>
      <c r="DV49">
        <v>1.6</v>
      </c>
      <c r="DW49">
        <v>1</v>
      </c>
      <c r="DX49">
        <v>2</v>
      </c>
      <c r="DY49">
        <v>2</v>
      </c>
      <c r="DZ49">
        <v>1</v>
      </c>
      <c r="EA49">
        <v>2</v>
      </c>
      <c r="EB49">
        <v>1</v>
      </c>
      <c r="EC49">
        <v>2</v>
      </c>
    </row>
    <row r="50" spans="1:134" x14ac:dyDescent="0.2">
      <c r="A50">
        <v>49</v>
      </c>
      <c r="B50">
        <v>28</v>
      </c>
      <c r="C50">
        <v>1</v>
      </c>
      <c r="D50">
        <v>4</v>
      </c>
      <c r="E50">
        <v>2</v>
      </c>
      <c r="F50">
        <v>1</v>
      </c>
      <c r="G50">
        <v>2</v>
      </c>
      <c r="H50">
        <v>2</v>
      </c>
      <c r="I50">
        <v>2</v>
      </c>
      <c r="J50">
        <v>2</v>
      </c>
      <c r="K50">
        <v>2</v>
      </c>
      <c r="L50">
        <v>2</v>
      </c>
      <c r="M50">
        <v>2</v>
      </c>
      <c r="N50">
        <v>2</v>
      </c>
      <c r="O50">
        <v>2</v>
      </c>
      <c r="P50">
        <v>2</v>
      </c>
      <c r="Q50">
        <v>2</v>
      </c>
      <c r="R50">
        <v>2</v>
      </c>
      <c r="S50">
        <v>2</v>
      </c>
      <c r="T50">
        <v>2</v>
      </c>
      <c r="U50">
        <v>2</v>
      </c>
      <c r="V50">
        <v>2</v>
      </c>
      <c r="W50">
        <v>2</v>
      </c>
      <c r="X50">
        <v>2</v>
      </c>
      <c r="Y50">
        <v>0</v>
      </c>
      <c r="Z50">
        <v>98</v>
      </c>
      <c r="AA50">
        <v>1</v>
      </c>
      <c r="AB50">
        <v>1</v>
      </c>
      <c r="AC50">
        <v>1</v>
      </c>
      <c r="AD50">
        <v>1</v>
      </c>
      <c r="AE50">
        <v>2</v>
      </c>
      <c r="AF50">
        <v>70</v>
      </c>
      <c r="AG50">
        <v>172</v>
      </c>
      <c r="AH50">
        <v>1</v>
      </c>
      <c r="AI50">
        <v>71</v>
      </c>
      <c r="AJ50">
        <v>124</v>
      </c>
      <c r="AK50">
        <v>110</v>
      </c>
      <c r="AL50">
        <v>70</v>
      </c>
      <c r="AM50">
        <v>1</v>
      </c>
      <c r="AN50">
        <v>4</v>
      </c>
      <c r="AO50">
        <v>2</v>
      </c>
      <c r="AP50">
        <v>48</v>
      </c>
      <c r="AQ50">
        <v>1</v>
      </c>
      <c r="AR50">
        <v>208</v>
      </c>
      <c r="AS50">
        <v>0.8</v>
      </c>
      <c r="AT50">
        <v>1943</v>
      </c>
      <c r="AZ50">
        <v>2</v>
      </c>
      <c r="BA50">
        <v>1</v>
      </c>
      <c r="BB50">
        <v>1</v>
      </c>
      <c r="BC50">
        <v>1</v>
      </c>
      <c r="BD50">
        <v>1</v>
      </c>
      <c r="BE50">
        <v>3</v>
      </c>
      <c r="BG50">
        <v>2</v>
      </c>
      <c r="BH50">
        <v>3</v>
      </c>
      <c r="BI50">
        <v>3</v>
      </c>
      <c r="BJ50">
        <v>89</v>
      </c>
      <c r="BK50">
        <v>9</v>
      </c>
      <c r="BL50">
        <v>3</v>
      </c>
      <c r="BN50">
        <v>0.6</v>
      </c>
      <c r="BO50">
        <v>2.1</v>
      </c>
      <c r="BP50">
        <v>3</v>
      </c>
      <c r="BR50">
        <v>128</v>
      </c>
      <c r="BS50">
        <v>3.8</v>
      </c>
      <c r="BT50">
        <v>91</v>
      </c>
      <c r="BU50">
        <v>18</v>
      </c>
      <c r="BW50">
        <v>59</v>
      </c>
      <c r="CC50">
        <v>70</v>
      </c>
      <c r="CD50">
        <v>5</v>
      </c>
      <c r="CH50">
        <v>1500</v>
      </c>
      <c r="CI50">
        <v>0.7</v>
      </c>
      <c r="CJ50">
        <v>0.6</v>
      </c>
      <c r="CK50">
        <v>63.1</v>
      </c>
      <c r="CL50">
        <v>3.1</v>
      </c>
      <c r="CM50">
        <v>1105</v>
      </c>
      <c r="CN50">
        <v>73.7</v>
      </c>
      <c r="CO50">
        <v>22.61</v>
      </c>
      <c r="CP50">
        <v>2.9</v>
      </c>
      <c r="CQ50">
        <v>1803</v>
      </c>
      <c r="CR50">
        <v>120.2</v>
      </c>
      <c r="CS50">
        <v>38.5</v>
      </c>
      <c r="CT50">
        <v>0.56000000000000005</v>
      </c>
      <c r="CU50">
        <v>128</v>
      </c>
      <c r="CV50">
        <v>345</v>
      </c>
      <c r="CW50">
        <v>230</v>
      </c>
      <c r="CX50">
        <v>1.7</v>
      </c>
      <c r="CY50">
        <v>3.8</v>
      </c>
      <c r="CZ50">
        <v>2063</v>
      </c>
      <c r="DA50">
        <v>1375.3</v>
      </c>
      <c r="DB50">
        <v>344.1</v>
      </c>
      <c r="DC50">
        <v>5.2</v>
      </c>
      <c r="DD50">
        <v>1</v>
      </c>
      <c r="DE50">
        <v>2</v>
      </c>
      <c r="DI50">
        <v>2</v>
      </c>
      <c r="DJ50">
        <v>2</v>
      </c>
      <c r="DK50">
        <v>2</v>
      </c>
      <c r="DL50">
        <v>2</v>
      </c>
      <c r="DM50">
        <v>2</v>
      </c>
      <c r="DN50">
        <v>2</v>
      </c>
      <c r="DO50">
        <v>2</v>
      </c>
      <c r="DQ50">
        <v>64</v>
      </c>
      <c r="DR50">
        <v>45</v>
      </c>
      <c r="DS50">
        <v>1</v>
      </c>
      <c r="DT50">
        <v>2</v>
      </c>
      <c r="DU50">
        <v>2</v>
      </c>
      <c r="DV50">
        <v>1.1000000000000001</v>
      </c>
      <c r="DW50">
        <v>1</v>
      </c>
      <c r="DX50">
        <v>2</v>
      </c>
      <c r="DY50">
        <v>1</v>
      </c>
      <c r="DZ50">
        <v>2</v>
      </c>
      <c r="EA50">
        <v>2</v>
      </c>
      <c r="EB50">
        <v>1</v>
      </c>
      <c r="EC50">
        <v>1</v>
      </c>
      <c r="ED50">
        <v>21</v>
      </c>
    </row>
    <row r="51" spans="1:134" x14ac:dyDescent="0.2">
      <c r="A51">
        <v>50</v>
      </c>
      <c r="B51">
        <v>48</v>
      </c>
      <c r="C51">
        <v>1</v>
      </c>
      <c r="D51">
        <v>1</v>
      </c>
      <c r="E51">
        <v>1</v>
      </c>
      <c r="F51">
        <v>1</v>
      </c>
      <c r="G51">
        <v>2</v>
      </c>
      <c r="H51">
        <v>2</v>
      </c>
      <c r="I51">
        <v>2</v>
      </c>
      <c r="J51">
        <v>2</v>
      </c>
      <c r="K51">
        <v>2</v>
      </c>
      <c r="L51">
        <v>2</v>
      </c>
      <c r="M51">
        <v>2</v>
      </c>
      <c r="N51">
        <v>2</v>
      </c>
      <c r="O51">
        <v>2</v>
      </c>
      <c r="P51">
        <v>2</v>
      </c>
      <c r="Q51">
        <v>1</v>
      </c>
      <c r="R51">
        <v>1</v>
      </c>
      <c r="S51">
        <v>2</v>
      </c>
      <c r="T51">
        <v>2</v>
      </c>
      <c r="U51">
        <v>2</v>
      </c>
      <c r="V51">
        <v>2</v>
      </c>
      <c r="W51">
        <v>2</v>
      </c>
      <c r="X51">
        <v>2</v>
      </c>
      <c r="Y51">
        <v>3</v>
      </c>
      <c r="Z51">
        <v>77</v>
      </c>
      <c r="AA51">
        <v>2</v>
      </c>
      <c r="AB51">
        <v>1</v>
      </c>
      <c r="AC51">
        <v>2</v>
      </c>
      <c r="AD51">
        <v>2</v>
      </c>
      <c r="AE51">
        <v>1</v>
      </c>
      <c r="AF51">
        <v>74</v>
      </c>
      <c r="AG51">
        <v>162</v>
      </c>
      <c r="AH51">
        <v>2</v>
      </c>
      <c r="AI51">
        <v>97</v>
      </c>
      <c r="AJ51">
        <v>78</v>
      </c>
      <c r="AK51">
        <v>140</v>
      </c>
      <c r="AL51">
        <v>75</v>
      </c>
      <c r="AM51">
        <v>4</v>
      </c>
      <c r="AN51">
        <v>4</v>
      </c>
      <c r="AO51">
        <v>1</v>
      </c>
      <c r="AP51">
        <v>22</v>
      </c>
      <c r="AQ51">
        <v>1</v>
      </c>
      <c r="AZ51">
        <v>1</v>
      </c>
      <c r="BA51">
        <v>1</v>
      </c>
      <c r="BB51">
        <v>1</v>
      </c>
      <c r="BC51">
        <v>1</v>
      </c>
      <c r="BD51">
        <v>1</v>
      </c>
      <c r="BE51">
        <v>3</v>
      </c>
      <c r="BG51">
        <v>1</v>
      </c>
      <c r="BH51">
        <v>2</v>
      </c>
      <c r="BI51">
        <v>3</v>
      </c>
      <c r="BJ51">
        <v>87</v>
      </c>
      <c r="BK51">
        <v>6</v>
      </c>
      <c r="BL51">
        <v>1</v>
      </c>
      <c r="BN51">
        <v>0.76</v>
      </c>
      <c r="BO51">
        <v>0.76</v>
      </c>
      <c r="BP51">
        <v>4</v>
      </c>
      <c r="BR51">
        <v>134</v>
      </c>
      <c r="BS51">
        <v>3.9</v>
      </c>
      <c r="BT51">
        <v>102</v>
      </c>
      <c r="BU51">
        <v>19.2</v>
      </c>
      <c r="BV51">
        <v>32</v>
      </c>
      <c r="BW51">
        <v>32</v>
      </c>
      <c r="CH51">
        <v>2400</v>
      </c>
      <c r="CI51">
        <v>0.12</v>
      </c>
      <c r="CJ51">
        <v>0.76</v>
      </c>
      <c r="CK51">
        <v>33.700000000000003</v>
      </c>
      <c r="CL51">
        <v>4.4000000000000004</v>
      </c>
      <c r="CM51">
        <v>513.6</v>
      </c>
      <c r="CN51">
        <v>21.4</v>
      </c>
      <c r="CO51">
        <v>10.97</v>
      </c>
      <c r="CP51">
        <v>3.8</v>
      </c>
      <c r="CQ51">
        <v>948</v>
      </c>
      <c r="CR51">
        <v>39.5</v>
      </c>
      <c r="CS51">
        <v>24.89</v>
      </c>
      <c r="CT51">
        <v>0.9</v>
      </c>
      <c r="CU51">
        <v>134</v>
      </c>
      <c r="CV51">
        <v>163.19999999999999</v>
      </c>
      <c r="CW51">
        <v>68</v>
      </c>
      <c r="CX51">
        <v>1.1000000000000001</v>
      </c>
      <c r="CY51">
        <v>3.9</v>
      </c>
      <c r="CZ51">
        <v>21.6</v>
      </c>
      <c r="DA51">
        <v>9</v>
      </c>
      <c r="DB51">
        <v>5.2</v>
      </c>
      <c r="DC51">
        <v>6.3</v>
      </c>
      <c r="DD51">
        <v>1</v>
      </c>
      <c r="DE51">
        <v>2</v>
      </c>
      <c r="DI51">
        <v>2</v>
      </c>
      <c r="DJ51">
        <v>2</v>
      </c>
      <c r="DK51">
        <v>2</v>
      </c>
      <c r="DL51">
        <v>2</v>
      </c>
      <c r="DM51">
        <v>2</v>
      </c>
      <c r="DN51">
        <v>2</v>
      </c>
      <c r="DO51">
        <v>2</v>
      </c>
      <c r="DQ51">
        <v>11</v>
      </c>
      <c r="DR51">
        <v>0</v>
      </c>
      <c r="DS51">
        <v>2</v>
      </c>
      <c r="DT51">
        <v>2</v>
      </c>
      <c r="DU51">
        <v>2</v>
      </c>
      <c r="DV51">
        <v>0.78</v>
      </c>
      <c r="DW51">
        <v>2</v>
      </c>
      <c r="DX51">
        <v>2</v>
      </c>
      <c r="DY51">
        <v>3</v>
      </c>
      <c r="DZ51">
        <v>3</v>
      </c>
      <c r="EA51">
        <v>3</v>
      </c>
      <c r="EB51">
        <v>2</v>
      </c>
    </row>
    <row r="52" spans="1:134" x14ac:dyDescent="0.2">
      <c r="A52">
        <v>51</v>
      </c>
      <c r="B52">
        <v>65</v>
      </c>
      <c r="C52">
        <v>1</v>
      </c>
      <c r="D52">
        <v>1</v>
      </c>
      <c r="E52">
        <v>4</v>
      </c>
      <c r="F52">
        <v>1</v>
      </c>
      <c r="G52">
        <v>1</v>
      </c>
      <c r="H52">
        <v>2</v>
      </c>
      <c r="I52">
        <v>2</v>
      </c>
      <c r="J52">
        <v>2</v>
      </c>
      <c r="K52">
        <v>2</v>
      </c>
      <c r="L52">
        <v>2</v>
      </c>
      <c r="M52">
        <v>1</v>
      </c>
      <c r="N52">
        <v>2</v>
      </c>
      <c r="O52">
        <v>2</v>
      </c>
      <c r="P52">
        <v>2</v>
      </c>
      <c r="Q52">
        <v>2</v>
      </c>
      <c r="R52">
        <v>2</v>
      </c>
      <c r="S52">
        <v>2</v>
      </c>
      <c r="T52">
        <v>2</v>
      </c>
      <c r="U52">
        <v>2</v>
      </c>
      <c r="V52">
        <v>1</v>
      </c>
      <c r="W52">
        <v>2</v>
      </c>
      <c r="X52">
        <v>2</v>
      </c>
      <c r="Y52">
        <v>4</v>
      </c>
      <c r="Z52">
        <v>53</v>
      </c>
      <c r="AA52">
        <v>1</v>
      </c>
      <c r="AB52">
        <v>1</v>
      </c>
      <c r="AC52">
        <v>1</v>
      </c>
      <c r="AD52">
        <v>2</v>
      </c>
      <c r="AE52">
        <v>2</v>
      </c>
      <c r="AF52">
        <v>65</v>
      </c>
      <c r="AG52">
        <v>158</v>
      </c>
      <c r="AH52">
        <v>1</v>
      </c>
      <c r="AI52">
        <v>89</v>
      </c>
      <c r="AJ52">
        <v>102</v>
      </c>
      <c r="AK52">
        <v>140</v>
      </c>
      <c r="AL52">
        <v>85</v>
      </c>
      <c r="AM52">
        <v>1</v>
      </c>
      <c r="AN52">
        <v>4</v>
      </c>
      <c r="AO52">
        <v>1</v>
      </c>
      <c r="AP52">
        <v>29</v>
      </c>
      <c r="AQ52">
        <v>1</v>
      </c>
      <c r="AR52">
        <v>122.36</v>
      </c>
      <c r="AS52">
        <v>4.41</v>
      </c>
      <c r="AT52">
        <v>253</v>
      </c>
      <c r="AW52">
        <v>25</v>
      </c>
      <c r="AZ52">
        <v>2</v>
      </c>
      <c r="BA52">
        <v>1</v>
      </c>
      <c r="BB52">
        <v>1</v>
      </c>
      <c r="BC52">
        <v>1</v>
      </c>
      <c r="BD52">
        <v>1</v>
      </c>
      <c r="BE52">
        <v>3</v>
      </c>
      <c r="BG52">
        <v>1</v>
      </c>
      <c r="BH52">
        <v>1</v>
      </c>
      <c r="BI52">
        <v>1</v>
      </c>
      <c r="BJ52">
        <v>68</v>
      </c>
      <c r="BK52">
        <v>18</v>
      </c>
      <c r="BL52">
        <v>1</v>
      </c>
      <c r="BN52">
        <v>1.1000000000000001</v>
      </c>
      <c r="BO52">
        <v>1.42</v>
      </c>
      <c r="BP52">
        <v>1</v>
      </c>
      <c r="BR52">
        <v>131</v>
      </c>
      <c r="BS52">
        <v>4.3</v>
      </c>
      <c r="BT52">
        <v>99</v>
      </c>
      <c r="BU52">
        <v>25.5</v>
      </c>
      <c r="BW52">
        <v>66.3</v>
      </c>
      <c r="CF52" t="s">
        <v>147</v>
      </c>
      <c r="CH52">
        <v>50</v>
      </c>
      <c r="CI52">
        <v>0.06</v>
      </c>
      <c r="CJ52">
        <v>1.1000000000000001</v>
      </c>
      <c r="CK52">
        <v>242</v>
      </c>
      <c r="CL52">
        <v>4.0999999999999996</v>
      </c>
      <c r="CM52">
        <v>65.25</v>
      </c>
      <c r="CN52">
        <v>130.5</v>
      </c>
      <c r="CO52">
        <v>14.47</v>
      </c>
      <c r="CP52">
        <v>2.8</v>
      </c>
      <c r="CQ52">
        <v>18.5</v>
      </c>
      <c r="CR52">
        <v>37</v>
      </c>
      <c r="CS52">
        <v>6.2</v>
      </c>
      <c r="CT52">
        <v>1.02</v>
      </c>
      <c r="CU52">
        <v>131</v>
      </c>
      <c r="CV52">
        <v>1.9</v>
      </c>
      <c r="CW52">
        <v>38</v>
      </c>
      <c r="CX52">
        <v>0.1</v>
      </c>
      <c r="CY52">
        <v>4.3</v>
      </c>
      <c r="CZ52">
        <v>1.45</v>
      </c>
      <c r="DA52">
        <v>29</v>
      </c>
      <c r="DB52">
        <v>3.1</v>
      </c>
      <c r="DC52">
        <v>5.2</v>
      </c>
      <c r="DD52">
        <v>1</v>
      </c>
      <c r="DE52">
        <v>2</v>
      </c>
      <c r="DI52">
        <v>2</v>
      </c>
      <c r="DJ52">
        <v>2</v>
      </c>
      <c r="DK52">
        <v>2</v>
      </c>
      <c r="DL52">
        <v>2</v>
      </c>
      <c r="DM52">
        <v>2</v>
      </c>
      <c r="DN52">
        <v>1</v>
      </c>
      <c r="DO52">
        <v>2</v>
      </c>
      <c r="DQ52">
        <v>28</v>
      </c>
      <c r="DR52">
        <v>3</v>
      </c>
      <c r="DS52">
        <v>2</v>
      </c>
      <c r="DT52">
        <v>2</v>
      </c>
      <c r="DU52">
        <v>2</v>
      </c>
      <c r="DV52">
        <v>1.4</v>
      </c>
      <c r="DW52">
        <v>1</v>
      </c>
      <c r="DX52">
        <v>2</v>
      </c>
      <c r="DY52">
        <v>2</v>
      </c>
      <c r="DZ52">
        <v>2</v>
      </c>
      <c r="EA52">
        <v>1</v>
      </c>
      <c r="EB52">
        <v>2</v>
      </c>
    </row>
    <row r="53" spans="1:134" x14ac:dyDescent="0.2">
      <c r="A53">
        <v>52</v>
      </c>
      <c r="B53">
        <v>62</v>
      </c>
      <c r="C53">
        <v>1</v>
      </c>
      <c r="D53">
        <v>4</v>
      </c>
      <c r="E53">
        <v>1</v>
      </c>
      <c r="F53">
        <v>1</v>
      </c>
      <c r="G53">
        <v>2</v>
      </c>
      <c r="H53">
        <v>1</v>
      </c>
      <c r="I53">
        <v>2</v>
      </c>
      <c r="J53">
        <v>2</v>
      </c>
      <c r="K53">
        <v>2</v>
      </c>
      <c r="L53">
        <v>2</v>
      </c>
      <c r="M53">
        <v>2</v>
      </c>
      <c r="N53">
        <v>1</v>
      </c>
      <c r="O53">
        <v>2</v>
      </c>
      <c r="P53">
        <v>2</v>
      </c>
      <c r="Q53">
        <v>2</v>
      </c>
      <c r="R53">
        <v>2</v>
      </c>
      <c r="S53">
        <v>2</v>
      </c>
      <c r="T53">
        <v>2</v>
      </c>
      <c r="U53">
        <v>2</v>
      </c>
      <c r="V53">
        <v>2</v>
      </c>
      <c r="W53">
        <v>2</v>
      </c>
      <c r="X53">
        <v>2</v>
      </c>
      <c r="Y53">
        <v>4</v>
      </c>
      <c r="Z53">
        <v>53</v>
      </c>
      <c r="AA53">
        <v>2</v>
      </c>
      <c r="AB53">
        <v>1</v>
      </c>
      <c r="AC53">
        <v>1</v>
      </c>
      <c r="AD53">
        <v>2</v>
      </c>
      <c r="AE53">
        <v>1</v>
      </c>
      <c r="AF53">
        <v>90</v>
      </c>
      <c r="AG53">
        <v>158</v>
      </c>
      <c r="AH53">
        <v>3</v>
      </c>
      <c r="AI53">
        <v>92</v>
      </c>
      <c r="AJ53">
        <v>78</v>
      </c>
      <c r="AK53">
        <v>150</v>
      </c>
      <c r="AL53">
        <v>95</v>
      </c>
      <c r="AM53">
        <v>4</v>
      </c>
      <c r="AN53">
        <v>1</v>
      </c>
      <c r="AO53">
        <v>1</v>
      </c>
      <c r="AP53">
        <v>18</v>
      </c>
      <c r="AQ53">
        <v>2</v>
      </c>
      <c r="AR53">
        <v>53</v>
      </c>
      <c r="AS53">
        <v>0.42</v>
      </c>
      <c r="AT53">
        <v>701</v>
      </c>
      <c r="AW53">
        <v>68</v>
      </c>
      <c r="AZ53">
        <v>1</v>
      </c>
      <c r="BA53">
        <v>1</v>
      </c>
      <c r="BB53">
        <v>1</v>
      </c>
      <c r="BC53">
        <v>2</v>
      </c>
      <c r="BD53">
        <v>2</v>
      </c>
      <c r="BE53">
        <v>3</v>
      </c>
      <c r="BG53">
        <v>1</v>
      </c>
      <c r="BH53">
        <v>2</v>
      </c>
      <c r="BI53">
        <v>2</v>
      </c>
      <c r="BJ53">
        <v>87</v>
      </c>
      <c r="BK53">
        <v>35</v>
      </c>
      <c r="BL53">
        <v>1</v>
      </c>
      <c r="BN53">
        <v>1</v>
      </c>
      <c r="BO53">
        <v>1.22</v>
      </c>
      <c r="BP53">
        <v>4</v>
      </c>
      <c r="BR53">
        <v>132</v>
      </c>
      <c r="BS53">
        <v>5.8</v>
      </c>
      <c r="BT53">
        <v>92</v>
      </c>
      <c r="BU53">
        <v>23.2</v>
      </c>
      <c r="BW53">
        <v>9.1</v>
      </c>
      <c r="CC53">
        <v>35</v>
      </c>
      <c r="CD53">
        <v>4</v>
      </c>
      <c r="CH53">
        <v>2000</v>
      </c>
      <c r="CI53">
        <v>0.19</v>
      </c>
      <c r="CJ53">
        <v>1.1000000000000001</v>
      </c>
      <c r="CK53">
        <v>42.3</v>
      </c>
      <c r="CL53">
        <v>3.9</v>
      </c>
      <c r="CM53">
        <v>798</v>
      </c>
      <c r="CN53">
        <v>39.9</v>
      </c>
      <c r="CO53">
        <v>26.6</v>
      </c>
      <c r="CP53">
        <v>4.3</v>
      </c>
      <c r="CQ53">
        <v>421</v>
      </c>
      <c r="CR53">
        <v>21.05</v>
      </c>
      <c r="CS53">
        <v>11.9</v>
      </c>
      <c r="CT53">
        <v>1.1499999999999999</v>
      </c>
      <c r="CU53">
        <v>132</v>
      </c>
      <c r="CV53">
        <v>178</v>
      </c>
      <c r="CW53">
        <v>89</v>
      </c>
      <c r="CX53">
        <v>1.8</v>
      </c>
      <c r="CY53">
        <v>5.8</v>
      </c>
      <c r="CZ53">
        <v>58</v>
      </c>
      <c r="DA53">
        <v>29</v>
      </c>
      <c r="DB53">
        <v>13</v>
      </c>
      <c r="DC53">
        <v>24</v>
      </c>
      <c r="DD53">
        <v>4</v>
      </c>
      <c r="DE53">
        <v>2</v>
      </c>
      <c r="DI53">
        <v>2</v>
      </c>
      <c r="DJ53">
        <v>2</v>
      </c>
      <c r="DK53">
        <v>2</v>
      </c>
      <c r="DL53">
        <v>2</v>
      </c>
      <c r="DM53">
        <v>2</v>
      </c>
      <c r="DN53">
        <v>2</v>
      </c>
      <c r="DO53">
        <v>2</v>
      </c>
      <c r="DQ53">
        <v>19</v>
      </c>
      <c r="DR53">
        <v>4</v>
      </c>
      <c r="DS53">
        <v>2</v>
      </c>
      <c r="DT53">
        <v>2</v>
      </c>
      <c r="DU53">
        <v>2</v>
      </c>
      <c r="DV53">
        <v>1</v>
      </c>
      <c r="DW53">
        <v>2</v>
      </c>
      <c r="EB53">
        <v>2</v>
      </c>
    </row>
    <row r="54" spans="1:134" x14ac:dyDescent="0.2">
      <c r="A54">
        <v>53</v>
      </c>
      <c r="B54">
        <v>66</v>
      </c>
      <c r="C54">
        <v>1</v>
      </c>
      <c r="D54">
        <v>1</v>
      </c>
      <c r="E54">
        <v>1</v>
      </c>
      <c r="F54">
        <v>1</v>
      </c>
      <c r="G54">
        <v>1</v>
      </c>
      <c r="H54">
        <v>2</v>
      </c>
      <c r="I54">
        <v>2</v>
      </c>
      <c r="J54">
        <v>2</v>
      </c>
      <c r="K54">
        <v>1</v>
      </c>
      <c r="L54">
        <v>1</v>
      </c>
      <c r="M54">
        <v>2</v>
      </c>
      <c r="N54">
        <v>2</v>
      </c>
      <c r="O54">
        <v>2</v>
      </c>
      <c r="P54">
        <v>2</v>
      </c>
      <c r="Q54">
        <v>2</v>
      </c>
      <c r="R54">
        <v>2</v>
      </c>
      <c r="S54">
        <v>2</v>
      </c>
      <c r="T54">
        <v>2</v>
      </c>
      <c r="U54">
        <v>2</v>
      </c>
      <c r="V54">
        <v>2</v>
      </c>
      <c r="W54">
        <v>2</v>
      </c>
      <c r="X54">
        <v>2</v>
      </c>
      <c r="Y54">
        <v>6</v>
      </c>
      <c r="Z54">
        <v>2</v>
      </c>
      <c r="AA54">
        <v>1</v>
      </c>
      <c r="AB54">
        <v>1</v>
      </c>
      <c r="AC54">
        <v>1</v>
      </c>
      <c r="AD54">
        <v>1</v>
      </c>
      <c r="AE54">
        <v>2</v>
      </c>
      <c r="AF54">
        <v>63</v>
      </c>
      <c r="AG54">
        <v>158</v>
      </c>
      <c r="AH54">
        <v>1</v>
      </c>
      <c r="AI54">
        <v>84</v>
      </c>
      <c r="AJ54">
        <v>71</v>
      </c>
      <c r="AK54">
        <v>115</v>
      </c>
      <c r="AL54">
        <v>75</v>
      </c>
      <c r="AM54">
        <v>4</v>
      </c>
      <c r="AN54">
        <v>4</v>
      </c>
      <c r="AO54">
        <v>1</v>
      </c>
      <c r="AP54">
        <v>22</v>
      </c>
      <c r="AQ54">
        <v>2</v>
      </c>
      <c r="AR54">
        <v>42</v>
      </c>
      <c r="AS54">
        <v>1.7</v>
      </c>
      <c r="AT54">
        <v>519.4</v>
      </c>
      <c r="AZ54">
        <v>2</v>
      </c>
      <c r="BA54">
        <v>1</v>
      </c>
      <c r="BB54">
        <v>1</v>
      </c>
      <c r="BC54">
        <v>1</v>
      </c>
      <c r="BD54">
        <v>2</v>
      </c>
      <c r="BE54">
        <v>2</v>
      </c>
      <c r="BG54">
        <v>2</v>
      </c>
      <c r="BH54">
        <v>2</v>
      </c>
      <c r="BI54">
        <v>2</v>
      </c>
      <c r="BJ54">
        <v>89</v>
      </c>
      <c r="BK54">
        <v>8</v>
      </c>
      <c r="BL54">
        <v>1</v>
      </c>
      <c r="BN54">
        <v>1.1000000000000001</v>
      </c>
      <c r="BO54">
        <v>1.1000000000000001</v>
      </c>
      <c r="BP54">
        <v>4</v>
      </c>
      <c r="BR54">
        <v>130</v>
      </c>
      <c r="BS54">
        <v>4.9000000000000004</v>
      </c>
      <c r="BT54">
        <v>96</v>
      </c>
      <c r="BU54">
        <v>21</v>
      </c>
      <c r="BW54">
        <v>7.6</v>
      </c>
      <c r="CC54">
        <v>35</v>
      </c>
      <c r="CD54">
        <v>4</v>
      </c>
      <c r="CE54">
        <v>8</v>
      </c>
      <c r="CF54" t="s">
        <v>148</v>
      </c>
      <c r="CH54">
        <v>2700</v>
      </c>
      <c r="CI54">
        <v>0.19</v>
      </c>
      <c r="CJ54">
        <v>1.1000000000000001</v>
      </c>
      <c r="CK54">
        <v>34.200000000000003</v>
      </c>
      <c r="CL54">
        <v>4.3</v>
      </c>
      <c r="CM54">
        <v>711.9</v>
      </c>
      <c r="CN54">
        <v>26.37</v>
      </c>
      <c r="CO54">
        <v>19.72</v>
      </c>
      <c r="CP54">
        <v>4.0999999999999996</v>
      </c>
      <c r="CQ54">
        <v>58</v>
      </c>
      <c r="CR54">
        <v>2.1</v>
      </c>
      <c r="CS54">
        <v>1.9</v>
      </c>
      <c r="CT54">
        <v>1.32</v>
      </c>
      <c r="CU54">
        <v>130</v>
      </c>
      <c r="CV54">
        <v>303.8</v>
      </c>
      <c r="CW54">
        <v>112.52</v>
      </c>
      <c r="CX54">
        <v>2.8</v>
      </c>
      <c r="CY54">
        <v>4.8</v>
      </c>
      <c r="CZ54">
        <v>103.1</v>
      </c>
      <c r="DA54">
        <v>38.200000000000003</v>
      </c>
      <c r="DB54">
        <v>17.399999999999999</v>
      </c>
      <c r="DC54">
        <v>6.9</v>
      </c>
      <c r="DD54">
        <v>2</v>
      </c>
      <c r="DE54">
        <v>1</v>
      </c>
      <c r="DI54">
        <v>2</v>
      </c>
      <c r="DJ54">
        <v>2</v>
      </c>
      <c r="DK54">
        <v>2</v>
      </c>
      <c r="DL54">
        <v>2</v>
      </c>
      <c r="DM54">
        <v>2</v>
      </c>
      <c r="DN54">
        <v>2</v>
      </c>
      <c r="DO54">
        <v>2</v>
      </c>
      <c r="DQ54">
        <v>39</v>
      </c>
      <c r="DR54">
        <v>12</v>
      </c>
      <c r="DS54">
        <v>2</v>
      </c>
      <c r="DT54">
        <v>2</v>
      </c>
      <c r="DU54">
        <v>2</v>
      </c>
      <c r="DV54">
        <v>1.04</v>
      </c>
      <c r="DW54">
        <v>2</v>
      </c>
      <c r="EB54">
        <v>2</v>
      </c>
    </row>
    <row r="55" spans="1:134" x14ac:dyDescent="0.2">
      <c r="A55">
        <v>54</v>
      </c>
      <c r="B55">
        <v>39</v>
      </c>
      <c r="C55">
        <v>1</v>
      </c>
      <c r="D55">
        <v>2</v>
      </c>
      <c r="E55">
        <v>3</v>
      </c>
      <c r="F55">
        <v>1</v>
      </c>
      <c r="G55">
        <v>2</v>
      </c>
      <c r="H55">
        <v>2</v>
      </c>
      <c r="I55">
        <v>2</v>
      </c>
      <c r="J55">
        <v>2</v>
      </c>
      <c r="K55">
        <v>2</v>
      </c>
      <c r="L55">
        <v>2</v>
      </c>
      <c r="M55">
        <v>2</v>
      </c>
      <c r="N55">
        <v>2</v>
      </c>
      <c r="O55">
        <v>2</v>
      </c>
      <c r="P55">
        <v>2</v>
      </c>
      <c r="Q55">
        <v>2</v>
      </c>
      <c r="R55">
        <v>2</v>
      </c>
      <c r="S55">
        <v>2</v>
      </c>
      <c r="T55">
        <v>2</v>
      </c>
      <c r="U55">
        <v>2</v>
      </c>
      <c r="V55">
        <v>2</v>
      </c>
      <c r="W55">
        <v>2</v>
      </c>
      <c r="X55">
        <v>2</v>
      </c>
      <c r="Y55">
        <v>0</v>
      </c>
      <c r="Z55">
        <v>98</v>
      </c>
      <c r="AA55">
        <v>1</v>
      </c>
      <c r="AB55">
        <v>1</v>
      </c>
      <c r="AC55">
        <v>1</v>
      </c>
      <c r="AD55">
        <v>1</v>
      </c>
      <c r="AE55">
        <v>2</v>
      </c>
      <c r="AF55">
        <v>70</v>
      </c>
      <c r="AG55">
        <v>161</v>
      </c>
      <c r="AH55">
        <v>1</v>
      </c>
      <c r="AI55">
        <v>90</v>
      </c>
      <c r="AJ55">
        <v>78</v>
      </c>
      <c r="AK55">
        <v>110</v>
      </c>
      <c r="AL55">
        <v>70</v>
      </c>
      <c r="AM55">
        <v>4</v>
      </c>
      <c r="AN55">
        <v>4</v>
      </c>
      <c r="AO55">
        <v>2</v>
      </c>
      <c r="AP55">
        <v>24</v>
      </c>
      <c r="AQ55">
        <v>1</v>
      </c>
      <c r="AR55">
        <v>29</v>
      </c>
      <c r="AS55">
        <v>0.34</v>
      </c>
      <c r="AT55">
        <v>908.2</v>
      </c>
      <c r="AU55">
        <v>299</v>
      </c>
      <c r="AW55">
        <v>281</v>
      </c>
      <c r="AZ55">
        <v>1</v>
      </c>
      <c r="BA55">
        <v>1</v>
      </c>
      <c r="BB55">
        <v>1</v>
      </c>
      <c r="BC55">
        <v>1</v>
      </c>
      <c r="BD55">
        <v>1</v>
      </c>
      <c r="BE55">
        <v>3</v>
      </c>
      <c r="BG55">
        <v>2</v>
      </c>
      <c r="BH55">
        <v>3</v>
      </c>
      <c r="BI55">
        <v>2</v>
      </c>
      <c r="BJ55">
        <v>79</v>
      </c>
      <c r="BK55">
        <v>16</v>
      </c>
      <c r="BL55">
        <v>1</v>
      </c>
      <c r="BN55">
        <v>0.9</v>
      </c>
      <c r="BO55">
        <v>0.9</v>
      </c>
      <c r="BP55">
        <v>4</v>
      </c>
      <c r="BR55">
        <v>140</v>
      </c>
      <c r="BS55">
        <v>4.0999999999999996</v>
      </c>
      <c r="BT55">
        <v>92</v>
      </c>
      <c r="BU55">
        <v>27</v>
      </c>
      <c r="CC55">
        <v>60</v>
      </c>
      <c r="CD55">
        <v>5</v>
      </c>
      <c r="CH55">
        <v>1600</v>
      </c>
      <c r="CI55">
        <v>0.16</v>
      </c>
      <c r="CJ55">
        <v>0.9</v>
      </c>
      <c r="CK55">
        <v>30.8</v>
      </c>
      <c r="CL55">
        <v>3.6</v>
      </c>
      <c r="CM55">
        <v>478.9</v>
      </c>
      <c r="CN55">
        <v>29.93</v>
      </c>
      <c r="CO55">
        <v>31.4</v>
      </c>
      <c r="CP55">
        <v>5.0999999999999996</v>
      </c>
      <c r="CQ55">
        <v>280.89999999999998</v>
      </c>
      <c r="CR55">
        <v>17.559999999999999</v>
      </c>
      <c r="CS55">
        <v>12.21</v>
      </c>
      <c r="CT55">
        <v>1.41</v>
      </c>
      <c r="CU55">
        <v>140</v>
      </c>
      <c r="CV55">
        <v>193</v>
      </c>
      <c r="CW55">
        <v>120.63</v>
      </c>
      <c r="CX55">
        <v>2.5</v>
      </c>
      <c r="CY55">
        <v>4.0999999999999996</v>
      </c>
      <c r="CZ55">
        <v>46</v>
      </c>
      <c r="DA55">
        <v>28.75</v>
      </c>
      <c r="DB55">
        <v>20.5</v>
      </c>
      <c r="DC55">
        <v>5.3</v>
      </c>
      <c r="DD55">
        <v>1</v>
      </c>
      <c r="DE55">
        <v>2</v>
      </c>
      <c r="DI55">
        <v>2</v>
      </c>
      <c r="DJ55">
        <v>2</v>
      </c>
      <c r="DK55">
        <v>2</v>
      </c>
      <c r="DL55">
        <v>2</v>
      </c>
      <c r="DM55">
        <v>2</v>
      </c>
      <c r="DN55">
        <v>2</v>
      </c>
      <c r="DO55">
        <v>2</v>
      </c>
      <c r="DQ55">
        <v>19</v>
      </c>
      <c r="DR55">
        <v>5</v>
      </c>
      <c r="DS55">
        <v>2</v>
      </c>
      <c r="DT55">
        <v>2</v>
      </c>
      <c r="DU55">
        <v>2</v>
      </c>
      <c r="DV55">
        <v>0.9</v>
      </c>
      <c r="DW55">
        <v>2</v>
      </c>
      <c r="EB55">
        <v>2</v>
      </c>
    </row>
    <row r="56" spans="1:134" x14ac:dyDescent="0.2">
      <c r="A56">
        <v>55</v>
      </c>
      <c r="B56">
        <v>33</v>
      </c>
      <c r="C56">
        <v>1</v>
      </c>
      <c r="D56">
        <v>3</v>
      </c>
      <c r="E56">
        <v>1</v>
      </c>
      <c r="F56">
        <v>4</v>
      </c>
      <c r="G56">
        <v>2</v>
      </c>
      <c r="H56">
        <v>2</v>
      </c>
      <c r="I56">
        <v>2</v>
      </c>
      <c r="J56">
        <v>2</v>
      </c>
      <c r="K56">
        <v>2</v>
      </c>
      <c r="L56">
        <v>2</v>
      </c>
      <c r="M56">
        <v>2</v>
      </c>
      <c r="N56">
        <v>2</v>
      </c>
      <c r="O56">
        <v>2</v>
      </c>
      <c r="P56">
        <v>2</v>
      </c>
      <c r="Q56">
        <v>1</v>
      </c>
      <c r="R56">
        <v>1</v>
      </c>
      <c r="S56">
        <v>2</v>
      </c>
      <c r="T56">
        <v>2</v>
      </c>
      <c r="U56">
        <v>2</v>
      </c>
      <c r="V56">
        <v>2</v>
      </c>
      <c r="W56">
        <v>2</v>
      </c>
      <c r="X56">
        <v>2</v>
      </c>
      <c r="Y56">
        <v>3</v>
      </c>
      <c r="Z56">
        <v>77</v>
      </c>
      <c r="AA56">
        <v>1</v>
      </c>
      <c r="AB56">
        <v>1</v>
      </c>
      <c r="AC56">
        <v>1</v>
      </c>
      <c r="AD56">
        <v>2</v>
      </c>
      <c r="AE56">
        <v>2</v>
      </c>
      <c r="AF56">
        <v>69</v>
      </c>
      <c r="AG56">
        <v>160</v>
      </c>
      <c r="AH56">
        <v>1</v>
      </c>
      <c r="AI56">
        <v>89</v>
      </c>
      <c r="AJ56">
        <v>84</v>
      </c>
      <c r="AK56">
        <v>90</v>
      </c>
      <c r="AL56">
        <v>70</v>
      </c>
      <c r="AM56">
        <v>4</v>
      </c>
      <c r="AN56">
        <v>4</v>
      </c>
      <c r="AO56">
        <v>1</v>
      </c>
      <c r="AP56">
        <v>26</v>
      </c>
      <c r="AQ56">
        <v>1</v>
      </c>
      <c r="AR56">
        <v>52.1</v>
      </c>
      <c r="AS56">
        <v>0.6</v>
      </c>
      <c r="AT56">
        <v>2992</v>
      </c>
      <c r="AU56">
        <v>305</v>
      </c>
      <c r="AW56">
        <v>81</v>
      </c>
      <c r="AX56">
        <v>72</v>
      </c>
      <c r="AZ56">
        <v>1</v>
      </c>
      <c r="BA56">
        <v>1</v>
      </c>
      <c r="BB56">
        <v>1</v>
      </c>
      <c r="BC56">
        <v>2</v>
      </c>
      <c r="BD56">
        <v>1</v>
      </c>
      <c r="BE56">
        <v>3</v>
      </c>
      <c r="BG56">
        <v>1</v>
      </c>
      <c r="BH56">
        <v>2</v>
      </c>
      <c r="BI56">
        <v>3</v>
      </c>
      <c r="BJ56">
        <v>77</v>
      </c>
      <c r="BK56">
        <v>13</v>
      </c>
      <c r="BM56" t="s">
        <v>114</v>
      </c>
      <c r="BN56">
        <v>0.73</v>
      </c>
      <c r="BO56">
        <v>1.02</v>
      </c>
      <c r="BP56">
        <v>4</v>
      </c>
      <c r="BR56">
        <v>133</v>
      </c>
      <c r="BS56">
        <v>4</v>
      </c>
      <c r="BT56">
        <v>99</v>
      </c>
      <c r="BU56">
        <v>28.1</v>
      </c>
      <c r="BW56">
        <v>10.199999999999999</v>
      </c>
      <c r="CC56">
        <v>45</v>
      </c>
      <c r="CD56">
        <v>4</v>
      </c>
      <c r="CH56">
        <v>1500</v>
      </c>
      <c r="CI56">
        <v>0.28999999999999998</v>
      </c>
      <c r="CJ56">
        <v>0.73</v>
      </c>
      <c r="CK56">
        <v>79.8</v>
      </c>
      <c r="CL56">
        <v>3.2</v>
      </c>
      <c r="CM56">
        <v>1190</v>
      </c>
      <c r="CN56">
        <v>79.3</v>
      </c>
      <c r="CO56">
        <v>24.22</v>
      </c>
      <c r="CP56">
        <v>3.4</v>
      </c>
      <c r="CQ56">
        <v>208.3</v>
      </c>
      <c r="CR56">
        <v>13.9</v>
      </c>
      <c r="CS56">
        <v>11.27</v>
      </c>
      <c r="CT56">
        <v>1.31</v>
      </c>
      <c r="CU56">
        <v>133</v>
      </c>
      <c r="CV56">
        <v>209.4</v>
      </c>
      <c r="CW56">
        <v>139.6</v>
      </c>
      <c r="CX56">
        <v>1</v>
      </c>
      <c r="CY56">
        <v>4</v>
      </c>
      <c r="CZ56">
        <v>97.2</v>
      </c>
      <c r="DA56">
        <v>64.8</v>
      </c>
      <c r="DB56">
        <v>14.8</v>
      </c>
      <c r="DC56">
        <v>6.9</v>
      </c>
      <c r="DD56">
        <v>1</v>
      </c>
      <c r="DE56">
        <v>2</v>
      </c>
      <c r="DI56">
        <v>2</v>
      </c>
      <c r="DJ56">
        <v>2</v>
      </c>
      <c r="DK56">
        <v>2</v>
      </c>
      <c r="DL56">
        <v>2</v>
      </c>
      <c r="DM56">
        <v>2</v>
      </c>
      <c r="DN56">
        <v>2</v>
      </c>
      <c r="DO56">
        <v>2</v>
      </c>
      <c r="DQ56">
        <v>32</v>
      </c>
      <c r="DR56">
        <v>10</v>
      </c>
      <c r="DS56">
        <v>2</v>
      </c>
      <c r="DT56">
        <v>2</v>
      </c>
      <c r="DU56">
        <v>2</v>
      </c>
      <c r="DV56">
        <v>1.1000000000000001</v>
      </c>
      <c r="DW56">
        <v>2</v>
      </c>
      <c r="EB56">
        <v>1</v>
      </c>
      <c r="EC56">
        <v>1</v>
      </c>
      <c r="ED56">
        <v>14</v>
      </c>
    </row>
    <row r="57" spans="1:134" x14ac:dyDescent="0.2">
      <c r="A57">
        <v>56</v>
      </c>
      <c r="B57">
        <v>72</v>
      </c>
      <c r="C57">
        <v>1</v>
      </c>
      <c r="D57">
        <v>1</v>
      </c>
      <c r="E57">
        <v>1</v>
      </c>
      <c r="F57">
        <v>3</v>
      </c>
      <c r="G57">
        <v>1</v>
      </c>
      <c r="H57">
        <v>2</v>
      </c>
      <c r="I57">
        <v>2</v>
      </c>
      <c r="J57">
        <v>2</v>
      </c>
      <c r="K57">
        <v>2</v>
      </c>
      <c r="L57">
        <v>2</v>
      </c>
      <c r="M57">
        <v>2</v>
      </c>
      <c r="N57">
        <v>1</v>
      </c>
      <c r="O57">
        <v>2</v>
      </c>
      <c r="P57">
        <v>2</v>
      </c>
      <c r="Q57">
        <v>2</v>
      </c>
      <c r="R57">
        <v>2</v>
      </c>
      <c r="S57">
        <v>2</v>
      </c>
      <c r="T57">
        <v>2</v>
      </c>
      <c r="U57">
        <v>2</v>
      </c>
      <c r="V57">
        <v>2</v>
      </c>
      <c r="W57">
        <v>2</v>
      </c>
      <c r="X57">
        <v>2</v>
      </c>
      <c r="Y57">
        <v>4</v>
      </c>
      <c r="Z57">
        <v>53</v>
      </c>
      <c r="AA57">
        <v>1</v>
      </c>
      <c r="AB57">
        <v>1</v>
      </c>
      <c r="AC57">
        <v>1</v>
      </c>
      <c r="AD57">
        <v>1</v>
      </c>
      <c r="AE57">
        <v>2</v>
      </c>
      <c r="AF57">
        <v>65</v>
      </c>
      <c r="AG57">
        <v>162</v>
      </c>
      <c r="AH57">
        <v>1</v>
      </c>
      <c r="AI57">
        <v>83</v>
      </c>
      <c r="AJ57">
        <v>82</v>
      </c>
      <c r="AK57">
        <v>100</v>
      </c>
      <c r="AL57">
        <v>70</v>
      </c>
      <c r="AM57">
        <v>4</v>
      </c>
      <c r="AN57">
        <v>4</v>
      </c>
      <c r="AO57">
        <v>1</v>
      </c>
      <c r="AP57">
        <v>24</v>
      </c>
      <c r="AQ57">
        <v>1</v>
      </c>
      <c r="AR57">
        <v>80.400000000000006</v>
      </c>
      <c r="AZ57">
        <v>1</v>
      </c>
      <c r="BA57">
        <v>1</v>
      </c>
      <c r="BB57">
        <v>1</v>
      </c>
      <c r="BC57">
        <v>2</v>
      </c>
      <c r="BD57">
        <v>2</v>
      </c>
      <c r="BE57">
        <v>2</v>
      </c>
      <c r="BG57">
        <v>1</v>
      </c>
      <c r="BH57">
        <v>3</v>
      </c>
      <c r="BI57">
        <v>3</v>
      </c>
      <c r="BJ57">
        <v>87</v>
      </c>
      <c r="BK57">
        <v>9</v>
      </c>
      <c r="BN57">
        <v>0.7</v>
      </c>
      <c r="BO57">
        <v>0.88</v>
      </c>
      <c r="BP57">
        <v>4</v>
      </c>
      <c r="BR57">
        <v>118</v>
      </c>
      <c r="BS57">
        <v>4.5</v>
      </c>
      <c r="BT57">
        <v>89</v>
      </c>
      <c r="BU57">
        <v>22.4</v>
      </c>
      <c r="BW57">
        <v>13.1</v>
      </c>
      <c r="CC57">
        <v>60</v>
      </c>
      <c r="CD57">
        <v>5</v>
      </c>
      <c r="CF57" t="s">
        <v>142</v>
      </c>
      <c r="CH57">
        <v>2700</v>
      </c>
      <c r="CI57">
        <v>0.25</v>
      </c>
      <c r="CJ57">
        <v>0.7</v>
      </c>
      <c r="CK57">
        <v>57.9</v>
      </c>
      <c r="CL57">
        <v>3.3</v>
      </c>
      <c r="CM57">
        <v>520.79999999999995</v>
      </c>
      <c r="CN57">
        <v>19.3</v>
      </c>
      <c r="CO57">
        <v>7.07</v>
      </c>
      <c r="CP57">
        <v>2.9</v>
      </c>
      <c r="CQ57">
        <v>621.5</v>
      </c>
      <c r="CR57">
        <v>26.44</v>
      </c>
      <c r="CS57">
        <v>12.1</v>
      </c>
      <c r="CT57">
        <v>0.76</v>
      </c>
      <c r="CU57">
        <v>118</v>
      </c>
      <c r="CV57">
        <v>260</v>
      </c>
      <c r="CW57">
        <v>96.3</v>
      </c>
      <c r="CX57">
        <v>1</v>
      </c>
      <c r="CY57">
        <v>4.5</v>
      </c>
      <c r="CZ57">
        <v>59.2</v>
      </c>
      <c r="DA57">
        <v>21.93</v>
      </c>
      <c r="DB57">
        <v>5.9</v>
      </c>
      <c r="DC57">
        <v>12.1</v>
      </c>
      <c r="DD57">
        <v>2</v>
      </c>
      <c r="DE57">
        <v>2</v>
      </c>
      <c r="DI57">
        <v>2</v>
      </c>
      <c r="DJ57">
        <v>2</v>
      </c>
      <c r="DK57">
        <v>2</v>
      </c>
      <c r="DL57">
        <v>2</v>
      </c>
      <c r="DM57">
        <v>2</v>
      </c>
      <c r="DN57">
        <v>2</v>
      </c>
      <c r="DO57">
        <v>2</v>
      </c>
      <c r="DQ57">
        <v>27</v>
      </c>
      <c r="DR57">
        <v>30</v>
      </c>
      <c r="DS57">
        <v>2</v>
      </c>
      <c r="DT57">
        <v>2</v>
      </c>
      <c r="DU57">
        <v>2</v>
      </c>
      <c r="DV57">
        <v>0.68</v>
      </c>
      <c r="DW57">
        <v>2</v>
      </c>
      <c r="EB57">
        <v>1</v>
      </c>
      <c r="EC57">
        <v>2</v>
      </c>
    </row>
    <row r="58" spans="1:134" x14ac:dyDescent="0.2">
      <c r="A58">
        <v>57</v>
      </c>
      <c r="B58">
        <v>53</v>
      </c>
      <c r="C58">
        <v>2</v>
      </c>
      <c r="D58">
        <v>2</v>
      </c>
      <c r="E58">
        <v>1</v>
      </c>
      <c r="F58">
        <v>3</v>
      </c>
      <c r="G58">
        <v>1</v>
      </c>
      <c r="H58">
        <v>2</v>
      </c>
      <c r="I58">
        <v>2</v>
      </c>
      <c r="J58">
        <v>2</v>
      </c>
      <c r="K58">
        <v>2</v>
      </c>
      <c r="L58">
        <v>2</v>
      </c>
      <c r="M58">
        <v>1</v>
      </c>
      <c r="N58">
        <v>2</v>
      </c>
      <c r="O58">
        <v>2</v>
      </c>
      <c r="P58">
        <v>2</v>
      </c>
      <c r="Q58">
        <v>2</v>
      </c>
      <c r="R58">
        <v>2</v>
      </c>
      <c r="S58">
        <v>2</v>
      </c>
      <c r="T58">
        <v>1</v>
      </c>
      <c r="U58">
        <v>2</v>
      </c>
      <c r="V58">
        <v>2</v>
      </c>
      <c r="W58">
        <v>2</v>
      </c>
      <c r="X58">
        <v>2</v>
      </c>
      <c r="Y58">
        <v>4</v>
      </c>
      <c r="Z58">
        <v>53</v>
      </c>
      <c r="AA58">
        <v>2</v>
      </c>
      <c r="AB58">
        <v>1</v>
      </c>
      <c r="AC58">
        <v>1</v>
      </c>
      <c r="AD58">
        <v>2</v>
      </c>
      <c r="AE58">
        <v>1</v>
      </c>
      <c r="AF58">
        <v>49</v>
      </c>
      <c r="AG58">
        <v>154</v>
      </c>
      <c r="AH58">
        <v>4</v>
      </c>
      <c r="AI58">
        <v>87</v>
      </c>
      <c r="AJ58">
        <v>112</v>
      </c>
      <c r="AK58">
        <v>130</v>
      </c>
      <c r="AL58">
        <v>90</v>
      </c>
      <c r="AM58">
        <v>1</v>
      </c>
      <c r="AN58">
        <v>4</v>
      </c>
      <c r="AO58">
        <v>2</v>
      </c>
      <c r="AP58">
        <v>24</v>
      </c>
      <c r="AQ58">
        <v>1</v>
      </c>
      <c r="AR58">
        <v>103</v>
      </c>
      <c r="AS58">
        <v>2.1</v>
      </c>
      <c r="AT58">
        <v>3220</v>
      </c>
      <c r="AU58">
        <v>242</v>
      </c>
      <c r="AW58">
        <v>61</v>
      </c>
      <c r="AZ58">
        <v>1</v>
      </c>
      <c r="BA58">
        <v>2</v>
      </c>
      <c r="BB58">
        <v>1</v>
      </c>
      <c r="BC58">
        <v>2</v>
      </c>
      <c r="BD58">
        <v>2</v>
      </c>
      <c r="BE58">
        <v>3</v>
      </c>
      <c r="BG58">
        <v>1</v>
      </c>
      <c r="BH58">
        <v>2</v>
      </c>
      <c r="BI58">
        <v>2</v>
      </c>
      <c r="BJ58">
        <v>82</v>
      </c>
      <c r="BK58">
        <v>14</v>
      </c>
      <c r="BL58">
        <v>3</v>
      </c>
      <c r="BN58">
        <v>0.9</v>
      </c>
      <c r="BO58">
        <v>1.18</v>
      </c>
      <c r="BP58">
        <v>4</v>
      </c>
      <c r="BR58">
        <v>139</v>
      </c>
      <c r="BS58">
        <v>4</v>
      </c>
      <c r="BT58">
        <v>91</v>
      </c>
      <c r="BU58">
        <v>24.2</v>
      </c>
      <c r="BW58">
        <v>14.8</v>
      </c>
      <c r="CC58">
        <v>45</v>
      </c>
      <c r="CD58">
        <v>4</v>
      </c>
      <c r="CH58">
        <v>2000</v>
      </c>
      <c r="CI58">
        <v>0.41</v>
      </c>
      <c r="CJ58">
        <v>0.9</v>
      </c>
      <c r="CK58">
        <v>30.3</v>
      </c>
      <c r="CL58">
        <v>2.5</v>
      </c>
      <c r="CM58">
        <v>570.9</v>
      </c>
      <c r="CN58">
        <v>28.6</v>
      </c>
      <c r="CO58">
        <v>33.979999999999997</v>
      </c>
      <c r="CP58">
        <v>3.4</v>
      </c>
      <c r="CQ58">
        <v>191</v>
      </c>
      <c r="CR58">
        <v>9.5500000000000007</v>
      </c>
      <c r="CS58">
        <v>11.98</v>
      </c>
      <c r="CT58">
        <v>1.1000000000000001</v>
      </c>
      <c r="CU58">
        <v>139</v>
      </c>
      <c r="CV58">
        <v>220.2</v>
      </c>
      <c r="CW58">
        <v>110.1</v>
      </c>
      <c r="CX58">
        <v>2.4</v>
      </c>
      <c r="CY58">
        <v>4</v>
      </c>
      <c r="CZ58">
        <v>61.2</v>
      </c>
      <c r="DA58">
        <v>30.6</v>
      </c>
      <c r="DB58">
        <v>22.7</v>
      </c>
      <c r="DC58">
        <v>11.9</v>
      </c>
      <c r="DD58">
        <v>2</v>
      </c>
      <c r="DE58">
        <v>2</v>
      </c>
      <c r="DI58">
        <v>2</v>
      </c>
      <c r="DJ58">
        <v>2</v>
      </c>
      <c r="DK58">
        <v>2</v>
      </c>
      <c r="DL58">
        <v>2</v>
      </c>
      <c r="DM58">
        <v>2</v>
      </c>
      <c r="DN58">
        <v>1</v>
      </c>
      <c r="DO58">
        <v>2</v>
      </c>
      <c r="DQ58">
        <v>20</v>
      </c>
      <c r="DR58">
        <v>25</v>
      </c>
      <c r="DS58">
        <v>2</v>
      </c>
      <c r="DT58">
        <v>2</v>
      </c>
      <c r="DU58">
        <v>2</v>
      </c>
      <c r="DV58">
        <v>1.1000000000000001</v>
      </c>
      <c r="DW58">
        <v>2</v>
      </c>
      <c r="EB58">
        <v>1</v>
      </c>
      <c r="EC58">
        <v>2</v>
      </c>
    </row>
    <row r="59" spans="1:134" x14ac:dyDescent="0.2">
      <c r="A59">
        <v>58</v>
      </c>
      <c r="B59">
        <v>73</v>
      </c>
      <c r="C59">
        <v>2</v>
      </c>
      <c r="D59">
        <v>1</v>
      </c>
      <c r="E59">
        <v>4</v>
      </c>
      <c r="F59">
        <v>3</v>
      </c>
      <c r="G59">
        <v>1</v>
      </c>
      <c r="H59">
        <v>2</v>
      </c>
      <c r="I59">
        <v>2</v>
      </c>
      <c r="J59">
        <v>2</v>
      </c>
      <c r="K59">
        <v>1</v>
      </c>
      <c r="L59">
        <v>1</v>
      </c>
      <c r="M59">
        <v>1</v>
      </c>
      <c r="N59">
        <v>1</v>
      </c>
      <c r="O59">
        <v>1</v>
      </c>
      <c r="P59">
        <v>2</v>
      </c>
      <c r="Q59">
        <v>2</v>
      </c>
      <c r="R59">
        <v>2</v>
      </c>
      <c r="S59">
        <v>2</v>
      </c>
      <c r="T59">
        <v>2</v>
      </c>
      <c r="U59">
        <v>2</v>
      </c>
      <c r="V59">
        <v>1</v>
      </c>
      <c r="W59">
        <v>2</v>
      </c>
      <c r="X59">
        <v>2</v>
      </c>
      <c r="Y59">
        <v>9</v>
      </c>
      <c r="Z59">
        <v>0</v>
      </c>
      <c r="AA59">
        <v>2</v>
      </c>
      <c r="AB59">
        <v>1</v>
      </c>
      <c r="AC59">
        <v>1</v>
      </c>
      <c r="AD59">
        <v>2</v>
      </c>
      <c r="AE59">
        <v>2</v>
      </c>
      <c r="AF59">
        <v>54</v>
      </c>
      <c r="AG59">
        <v>151</v>
      </c>
      <c r="AH59">
        <v>1</v>
      </c>
      <c r="AI59">
        <v>84</v>
      </c>
      <c r="AJ59">
        <v>102</v>
      </c>
      <c r="AK59">
        <v>150</v>
      </c>
      <c r="AL59">
        <v>65</v>
      </c>
      <c r="AM59">
        <v>1</v>
      </c>
      <c r="AN59">
        <v>4</v>
      </c>
      <c r="AO59">
        <v>2</v>
      </c>
      <c r="AP59">
        <v>28</v>
      </c>
      <c r="AQ59">
        <v>2</v>
      </c>
      <c r="AR59">
        <v>90.5</v>
      </c>
      <c r="AS59">
        <v>3.9</v>
      </c>
      <c r="AT59">
        <v>1192</v>
      </c>
      <c r="AV59">
        <v>0.85</v>
      </c>
      <c r="AZ59">
        <v>1</v>
      </c>
      <c r="BA59">
        <v>1</v>
      </c>
      <c r="BB59">
        <v>1</v>
      </c>
      <c r="BC59">
        <v>2</v>
      </c>
      <c r="BD59">
        <v>2</v>
      </c>
      <c r="BE59">
        <v>2</v>
      </c>
      <c r="BG59">
        <v>2</v>
      </c>
      <c r="BH59">
        <v>3</v>
      </c>
      <c r="BI59">
        <v>3</v>
      </c>
      <c r="BJ59">
        <v>90</v>
      </c>
      <c r="BK59">
        <v>6</v>
      </c>
      <c r="BL59">
        <v>1</v>
      </c>
      <c r="BN59">
        <v>0.56999999999999995</v>
      </c>
      <c r="BO59">
        <v>0.79</v>
      </c>
      <c r="BP59">
        <v>4</v>
      </c>
      <c r="BR59">
        <v>125</v>
      </c>
      <c r="BS59">
        <v>3.9</v>
      </c>
      <c r="BT59">
        <v>91</v>
      </c>
      <c r="BU59">
        <v>24</v>
      </c>
      <c r="BW59">
        <v>9.9</v>
      </c>
      <c r="CC59">
        <v>35</v>
      </c>
      <c r="CD59">
        <v>4</v>
      </c>
      <c r="CF59" t="s">
        <v>149</v>
      </c>
      <c r="CH59">
        <v>1600</v>
      </c>
      <c r="CI59">
        <v>0.12</v>
      </c>
      <c r="CJ59">
        <v>0.56999999999999995</v>
      </c>
      <c r="CK59">
        <v>21.8</v>
      </c>
      <c r="CL59">
        <v>7.1</v>
      </c>
      <c r="CM59">
        <v>499.1</v>
      </c>
      <c r="CN59">
        <v>31.2</v>
      </c>
      <c r="CO59">
        <v>11.49</v>
      </c>
      <c r="CP59">
        <v>4.2</v>
      </c>
      <c r="CQ59">
        <v>609.29999999999995</v>
      </c>
      <c r="CR59">
        <v>38.1</v>
      </c>
      <c r="CS59">
        <v>31.2</v>
      </c>
      <c r="CT59">
        <v>0.85</v>
      </c>
      <c r="CU59">
        <v>125</v>
      </c>
      <c r="CV59">
        <v>277</v>
      </c>
      <c r="CW59">
        <v>173.13</v>
      </c>
      <c r="CX59">
        <v>3.5</v>
      </c>
      <c r="CY59">
        <v>3.9</v>
      </c>
      <c r="CZ59">
        <v>29.3</v>
      </c>
      <c r="DA59">
        <v>18.3</v>
      </c>
      <c r="DB59">
        <v>11.8</v>
      </c>
      <c r="DC59">
        <v>7.2</v>
      </c>
      <c r="DD59">
        <v>2</v>
      </c>
      <c r="DE59">
        <v>1</v>
      </c>
      <c r="DI59">
        <v>2</v>
      </c>
      <c r="DJ59">
        <v>2</v>
      </c>
      <c r="DK59">
        <v>2</v>
      </c>
      <c r="DL59">
        <v>2</v>
      </c>
      <c r="DM59">
        <v>2</v>
      </c>
      <c r="DN59">
        <v>2</v>
      </c>
      <c r="DO59">
        <v>2</v>
      </c>
      <c r="DQ59">
        <v>13</v>
      </c>
      <c r="DR59">
        <v>7</v>
      </c>
      <c r="DS59">
        <v>2</v>
      </c>
      <c r="DT59">
        <v>2</v>
      </c>
      <c r="DU59">
        <v>2</v>
      </c>
      <c r="DV59">
        <v>0.79</v>
      </c>
      <c r="DW59">
        <v>2</v>
      </c>
      <c r="EB59">
        <v>2</v>
      </c>
    </row>
    <row r="60" spans="1:134" x14ac:dyDescent="0.2">
      <c r="A60">
        <v>59</v>
      </c>
      <c r="B60">
        <v>62</v>
      </c>
      <c r="C60">
        <v>1</v>
      </c>
      <c r="D60">
        <v>1</v>
      </c>
      <c r="E60">
        <v>1</v>
      </c>
      <c r="F60">
        <v>1</v>
      </c>
      <c r="G60">
        <v>1</v>
      </c>
      <c r="H60">
        <v>2</v>
      </c>
      <c r="I60">
        <v>2</v>
      </c>
      <c r="J60">
        <v>2</v>
      </c>
      <c r="K60">
        <v>2</v>
      </c>
      <c r="L60">
        <v>2</v>
      </c>
      <c r="M60">
        <v>1</v>
      </c>
      <c r="N60">
        <v>2</v>
      </c>
      <c r="O60">
        <v>2</v>
      </c>
      <c r="P60">
        <v>2</v>
      </c>
      <c r="Q60">
        <v>2</v>
      </c>
      <c r="R60">
        <v>2</v>
      </c>
      <c r="S60">
        <v>2</v>
      </c>
      <c r="T60">
        <v>2</v>
      </c>
      <c r="U60">
        <v>2</v>
      </c>
      <c r="V60">
        <v>2</v>
      </c>
      <c r="W60">
        <v>2</v>
      </c>
      <c r="X60">
        <v>2</v>
      </c>
      <c r="Y60">
        <v>3</v>
      </c>
      <c r="Z60">
        <v>77</v>
      </c>
      <c r="AA60">
        <v>1</v>
      </c>
      <c r="AB60">
        <v>1</v>
      </c>
      <c r="AC60">
        <v>1</v>
      </c>
      <c r="AD60">
        <v>2</v>
      </c>
      <c r="AE60">
        <v>2</v>
      </c>
      <c r="AF60">
        <v>70</v>
      </c>
      <c r="AG60">
        <v>160</v>
      </c>
      <c r="AH60">
        <v>1</v>
      </c>
      <c r="AI60">
        <v>85</v>
      </c>
      <c r="AJ60">
        <v>100</v>
      </c>
      <c r="AK60">
        <v>140</v>
      </c>
      <c r="AL60">
        <v>90</v>
      </c>
      <c r="AM60">
        <v>1</v>
      </c>
      <c r="AN60">
        <v>4</v>
      </c>
      <c r="AO60">
        <v>2</v>
      </c>
      <c r="AP60">
        <v>28</v>
      </c>
      <c r="AQ60">
        <v>1</v>
      </c>
      <c r="AR60">
        <v>98.2</v>
      </c>
      <c r="AS60">
        <v>4.2</v>
      </c>
      <c r="AT60">
        <v>311</v>
      </c>
      <c r="AW60">
        <v>38</v>
      </c>
      <c r="AZ60">
        <v>2</v>
      </c>
      <c r="BA60">
        <v>1</v>
      </c>
      <c r="BB60">
        <v>1</v>
      </c>
      <c r="BC60">
        <v>1</v>
      </c>
      <c r="BD60">
        <v>1</v>
      </c>
      <c r="BE60">
        <v>3</v>
      </c>
      <c r="BG60">
        <v>1</v>
      </c>
      <c r="BH60">
        <v>1</v>
      </c>
      <c r="BI60">
        <v>1</v>
      </c>
      <c r="BJ60">
        <v>78</v>
      </c>
      <c r="BK60">
        <v>17</v>
      </c>
      <c r="BL60">
        <v>1</v>
      </c>
      <c r="BN60">
        <v>1.08</v>
      </c>
      <c r="BO60">
        <v>1.3</v>
      </c>
      <c r="BP60">
        <v>4</v>
      </c>
      <c r="BR60">
        <v>130</v>
      </c>
      <c r="BS60">
        <v>4.2</v>
      </c>
      <c r="BT60">
        <v>99</v>
      </c>
      <c r="BU60">
        <v>27</v>
      </c>
      <c r="BW60">
        <v>24.9</v>
      </c>
      <c r="CF60" t="s">
        <v>143</v>
      </c>
      <c r="CH60">
        <v>700</v>
      </c>
      <c r="CI60">
        <v>0.55000000000000004</v>
      </c>
      <c r="CJ60">
        <v>1.08</v>
      </c>
      <c r="CK60">
        <v>280.8</v>
      </c>
      <c r="CL60">
        <v>4.3</v>
      </c>
      <c r="CM60">
        <v>980.1</v>
      </c>
      <c r="CN60">
        <v>140</v>
      </c>
      <c r="CO60">
        <v>12.52</v>
      </c>
      <c r="CP60">
        <v>3</v>
      </c>
      <c r="CQ60">
        <v>910.3</v>
      </c>
      <c r="CR60">
        <v>130.04</v>
      </c>
      <c r="CS60">
        <v>12.9</v>
      </c>
      <c r="CT60">
        <v>0.79</v>
      </c>
      <c r="CU60">
        <v>130</v>
      </c>
      <c r="CV60">
        <v>208.3</v>
      </c>
      <c r="CW60">
        <v>297.60000000000002</v>
      </c>
      <c r="CX60">
        <v>0.9</v>
      </c>
      <c r="CY60">
        <v>4.2</v>
      </c>
      <c r="CZ60">
        <v>36.799999999999997</v>
      </c>
      <c r="DA60">
        <v>57</v>
      </c>
      <c r="DB60">
        <v>5.2</v>
      </c>
      <c r="DC60">
        <v>6.9</v>
      </c>
      <c r="DD60">
        <v>1</v>
      </c>
      <c r="DE60">
        <v>2</v>
      </c>
      <c r="DI60">
        <v>2</v>
      </c>
      <c r="DJ60">
        <v>2</v>
      </c>
      <c r="DK60">
        <v>2</v>
      </c>
      <c r="DL60">
        <v>2</v>
      </c>
      <c r="DM60">
        <v>2</v>
      </c>
      <c r="DN60">
        <v>2</v>
      </c>
      <c r="DO60">
        <v>2</v>
      </c>
      <c r="DQ60">
        <v>24</v>
      </c>
      <c r="DR60">
        <v>20</v>
      </c>
      <c r="DS60">
        <v>1</v>
      </c>
      <c r="DT60">
        <v>2</v>
      </c>
      <c r="DU60">
        <v>2</v>
      </c>
      <c r="DV60">
        <v>1.2</v>
      </c>
      <c r="DW60">
        <v>2</v>
      </c>
      <c r="EB60">
        <v>2</v>
      </c>
    </row>
    <row r="61" spans="1:134" x14ac:dyDescent="0.2">
      <c r="A61">
        <v>60</v>
      </c>
      <c r="B61">
        <v>49</v>
      </c>
      <c r="C61">
        <v>1</v>
      </c>
      <c r="D61">
        <v>2</v>
      </c>
      <c r="E61">
        <v>1</v>
      </c>
      <c r="F61">
        <v>1</v>
      </c>
      <c r="G61">
        <v>2</v>
      </c>
      <c r="H61">
        <v>2</v>
      </c>
      <c r="I61">
        <v>2</v>
      </c>
      <c r="J61">
        <v>2</v>
      </c>
      <c r="K61">
        <v>2</v>
      </c>
      <c r="L61">
        <v>2</v>
      </c>
      <c r="M61">
        <v>2</v>
      </c>
      <c r="N61">
        <v>1</v>
      </c>
      <c r="O61">
        <v>2</v>
      </c>
      <c r="P61">
        <v>2</v>
      </c>
      <c r="Q61">
        <v>2</v>
      </c>
      <c r="R61">
        <v>2</v>
      </c>
      <c r="S61">
        <v>2</v>
      </c>
      <c r="T61">
        <v>2</v>
      </c>
      <c r="U61">
        <v>2</v>
      </c>
      <c r="V61">
        <v>2</v>
      </c>
      <c r="W61">
        <v>2</v>
      </c>
      <c r="X61">
        <v>2</v>
      </c>
      <c r="Y61">
        <v>2</v>
      </c>
      <c r="Z61">
        <v>90</v>
      </c>
      <c r="AA61">
        <v>1</v>
      </c>
      <c r="AB61">
        <v>2</v>
      </c>
      <c r="AC61">
        <v>2</v>
      </c>
      <c r="AD61">
        <v>2</v>
      </c>
      <c r="AE61">
        <v>1</v>
      </c>
      <c r="AF61">
        <v>77</v>
      </c>
      <c r="AG61">
        <v>164</v>
      </c>
      <c r="AH61">
        <v>1</v>
      </c>
      <c r="AI61">
        <v>94</v>
      </c>
      <c r="AJ61">
        <v>78</v>
      </c>
      <c r="AK61">
        <v>140</v>
      </c>
      <c r="AL61">
        <v>90</v>
      </c>
      <c r="AM61">
        <v>4</v>
      </c>
      <c r="AN61">
        <v>4</v>
      </c>
      <c r="AO61">
        <v>2</v>
      </c>
      <c r="AP61">
        <v>20</v>
      </c>
      <c r="AR61">
        <v>21</v>
      </c>
      <c r="AZ61">
        <v>1</v>
      </c>
      <c r="BA61">
        <v>1</v>
      </c>
      <c r="BB61">
        <v>1</v>
      </c>
      <c r="BC61">
        <v>1</v>
      </c>
      <c r="BD61">
        <v>1</v>
      </c>
      <c r="BE61">
        <v>3</v>
      </c>
      <c r="BG61">
        <v>1</v>
      </c>
      <c r="BH61">
        <v>2</v>
      </c>
      <c r="BI61">
        <v>3</v>
      </c>
      <c r="BJ61">
        <v>84</v>
      </c>
      <c r="BK61">
        <v>9</v>
      </c>
      <c r="BL61">
        <v>1</v>
      </c>
      <c r="BN61">
        <v>0.81</v>
      </c>
      <c r="BO61">
        <v>0.81</v>
      </c>
      <c r="BP61">
        <v>4</v>
      </c>
      <c r="BR61">
        <v>132</v>
      </c>
      <c r="BS61">
        <v>3.7</v>
      </c>
      <c r="BT61">
        <v>100</v>
      </c>
      <c r="BU61">
        <v>23.2</v>
      </c>
      <c r="BW61">
        <v>14</v>
      </c>
      <c r="CC61">
        <v>25</v>
      </c>
      <c r="CD61">
        <v>3</v>
      </c>
      <c r="CH61">
        <v>2300</v>
      </c>
      <c r="CI61">
        <v>0.17</v>
      </c>
      <c r="CJ61">
        <v>0.81</v>
      </c>
      <c r="CK61">
        <v>51.3</v>
      </c>
      <c r="CL61">
        <v>4.0999999999999996</v>
      </c>
      <c r="CM61">
        <v>570.20000000000005</v>
      </c>
      <c r="CN61">
        <v>24.8</v>
      </c>
      <c r="CO61">
        <v>9.5500000000000007</v>
      </c>
      <c r="CP61">
        <v>3.7</v>
      </c>
      <c r="CQ61">
        <v>992.9</v>
      </c>
      <c r="CR61">
        <v>43.17</v>
      </c>
      <c r="CS61">
        <v>22.2</v>
      </c>
      <c r="CT61">
        <v>0.87</v>
      </c>
      <c r="CU61">
        <v>132</v>
      </c>
      <c r="CV61">
        <v>192.7</v>
      </c>
      <c r="CW61">
        <v>57.4</v>
      </c>
      <c r="CX61">
        <v>0.7</v>
      </c>
      <c r="CY61">
        <v>3.7</v>
      </c>
      <c r="CZ61">
        <v>29.1</v>
      </c>
      <c r="DA61">
        <v>12.65</v>
      </c>
      <c r="DB61">
        <v>5.4</v>
      </c>
      <c r="DC61">
        <v>7.7</v>
      </c>
      <c r="DD61">
        <v>1</v>
      </c>
      <c r="DE61">
        <v>2</v>
      </c>
      <c r="DI61">
        <v>2</v>
      </c>
      <c r="DJ61">
        <v>2</v>
      </c>
      <c r="DK61">
        <v>2</v>
      </c>
      <c r="DL61">
        <v>2</v>
      </c>
      <c r="DM61">
        <v>2</v>
      </c>
      <c r="DN61">
        <v>2</v>
      </c>
      <c r="DO61">
        <v>2</v>
      </c>
      <c r="DQ61">
        <v>8</v>
      </c>
      <c r="DR61">
        <v>0</v>
      </c>
      <c r="DS61">
        <v>2</v>
      </c>
      <c r="DT61">
        <v>2</v>
      </c>
      <c r="DU61">
        <v>2</v>
      </c>
      <c r="DV61">
        <v>0.8</v>
      </c>
      <c r="DW61">
        <v>2</v>
      </c>
      <c r="EB61">
        <v>2</v>
      </c>
    </row>
    <row r="62" spans="1:134" x14ac:dyDescent="0.2">
      <c r="A62">
        <v>61</v>
      </c>
      <c r="B62">
        <v>44</v>
      </c>
      <c r="C62">
        <v>1</v>
      </c>
      <c r="D62">
        <v>4</v>
      </c>
      <c r="E62">
        <v>1</v>
      </c>
      <c r="F62">
        <v>1</v>
      </c>
      <c r="G62">
        <v>2</v>
      </c>
      <c r="H62">
        <v>2</v>
      </c>
      <c r="I62">
        <v>2</v>
      </c>
      <c r="J62">
        <v>2</v>
      </c>
      <c r="K62">
        <v>2</v>
      </c>
      <c r="L62">
        <v>2</v>
      </c>
      <c r="M62">
        <v>2</v>
      </c>
      <c r="N62">
        <v>2</v>
      </c>
      <c r="O62">
        <v>2</v>
      </c>
      <c r="P62">
        <v>2</v>
      </c>
      <c r="Q62">
        <v>2</v>
      </c>
      <c r="R62">
        <v>2</v>
      </c>
      <c r="S62">
        <v>2</v>
      </c>
      <c r="T62">
        <v>2</v>
      </c>
      <c r="U62">
        <v>2</v>
      </c>
      <c r="V62">
        <v>2</v>
      </c>
      <c r="W62">
        <v>2</v>
      </c>
      <c r="X62">
        <v>2</v>
      </c>
      <c r="Y62">
        <v>0</v>
      </c>
      <c r="Z62">
        <v>98</v>
      </c>
      <c r="AA62">
        <v>1</v>
      </c>
      <c r="AB62">
        <v>1</v>
      </c>
      <c r="AC62">
        <v>1</v>
      </c>
      <c r="AD62">
        <v>1</v>
      </c>
      <c r="AE62">
        <v>2</v>
      </c>
      <c r="AF62">
        <v>89</v>
      </c>
      <c r="AG62">
        <v>159</v>
      </c>
      <c r="AH62">
        <v>3</v>
      </c>
      <c r="AI62">
        <v>73</v>
      </c>
      <c r="AJ62">
        <v>112</v>
      </c>
      <c r="AK62">
        <v>100</v>
      </c>
      <c r="AL62">
        <v>60</v>
      </c>
      <c r="AM62">
        <v>4</v>
      </c>
      <c r="AN62">
        <v>4</v>
      </c>
      <c r="AO62">
        <v>2</v>
      </c>
      <c r="AP62">
        <v>30</v>
      </c>
      <c r="AR62">
        <v>211</v>
      </c>
      <c r="AS62">
        <v>9.4</v>
      </c>
      <c r="AT62">
        <v>3091</v>
      </c>
      <c r="AW62">
        <v>87</v>
      </c>
      <c r="AZ62">
        <v>2</v>
      </c>
      <c r="BA62">
        <v>2</v>
      </c>
      <c r="BB62">
        <v>2</v>
      </c>
      <c r="BC62">
        <v>1</v>
      </c>
      <c r="BD62">
        <v>2</v>
      </c>
      <c r="BE62">
        <v>2</v>
      </c>
      <c r="BG62">
        <v>1</v>
      </c>
      <c r="BH62">
        <v>3</v>
      </c>
      <c r="BI62">
        <v>3</v>
      </c>
      <c r="BJ62">
        <v>89</v>
      </c>
      <c r="BK62">
        <v>8</v>
      </c>
      <c r="BL62">
        <v>1</v>
      </c>
      <c r="BN62">
        <v>0.8</v>
      </c>
      <c r="BO62">
        <v>8.9</v>
      </c>
      <c r="BP62">
        <v>3</v>
      </c>
      <c r="BR62">
        <v>119</v>
      </c>
      <c r="BS62">
        <v>6.3</v>
      </c>
      <c r="BT62">
        <v>91</v>
      </c>
      <c r="BU62">
        <v>17</v>
      </c>
      <c r="BW62">
        <v>19.8</v>
      </c>
      <c r="CC62">
        <v>75</v>
      </c>
      <c r="CD62">
        <v>5</v>
      </c>
      <c r="CH62">
        <v>1000</v>
      </c>
      <c r="CI62">
        <v>0.42</v>
      </c>
      <c r="CJ62">
        <v>0.8</v>
      </c>
      <c r="CK62">
        <v>48.9</v>
      </c>
      <c r="CL62">
        <v>3</v>
      </c>
      <c r="CM62">
        <v>1190.5</v>
      </c>
      <c r="CN62">
        <v>119</v>
      </c>
      <c r="CO62">
        <v>64.89</v>
      </c>
      <c r="CP62">
        <v>2.8</v>
      </c>
      <c r="CQ62">
        <v>606.20000000000005</v>
      </c>
      <c r="CR62">
        <v>60.6</v>
      </c>
      <c r="CS62">
        <v>35.450000000000003</v>
      </c>
      <c r="CT62">
        <v>0.59</v>
      </c>
      <c r="CU62">
        <v>123</v>
      </c>
      <c r="CV62">
        <v>310.2</v>
      </c>
      <c r="CW62">
        <v>310.2</v>
      </c>
      <c r="CX62">
        <v>4.0999999999999996</v>
      </c>
      <c r="CY62">
        <v>6.3</v>
      </c>
      <c r="CZ62">
        <v>90.2</v>
      </c>
      <c r="DA62">
        <v>90.2</v>
      </c>
      <c r="DB62">
        <v>23.4</v>
      </c>
      <c r="DC62">
        <v>4.0999999999999996</v>
      </c>
      <c r="DD62">
        <v>2</v>
      </c>
      <c r="DE62">
        <v>1</v>
      </c>
      <c r="DI62">
        <v>1</v>
      </c>
      <c r="DJ62">
        <v>2</v>
      </c>
      <c r="DK62">
        <v>2</v>
      </c>
      <c r="DL62">
        <v>1</v>
      </c>
      <c r="DM62">
        <v>2</v>
      </c>
      <c r="DN62">
        <v>2</v>
      </c>
      <c r="DO62">
        <v>2</v>
      </c>
      <c r="DQ62">
        <v>39</v>
      </c>
      <c r="DR62">
        <v>65</v>
      </c>
      <c r="DS62">
        <v>1</v>
      </c>
      <c r="DT62">
        <v>1</v>
      </c>
      <c r="DU62">
        <v>1</v>
      </c>
      <c r="DW62">
        <v>1</v>
      </c>
      <c r="DX62">
        <v>1</v>
      </c>
      <c r="DY62">
        <v>2</v>
      </c>
      <c r="DZ62">
        <v>2</v>
      </c>
      <c r="EA62">
        <v>1</v>
      </c>
      <c r="EB62">
        <v>1</v>
      </c>
    </row>
    <row r="63" spans="1:134" x14ac:dyDescent="0.2">
      <c r="A63">
        <v>62</v>
      </c>
      <c r="B63">
        <v>30</v>
      </c>
      <c r="C63">
        <v>1</v>
      </c>
      <c r="D63">
        <v>4</v>
      </c>
      <c r="E63">
        <v>2</v>
      </c>
      <c r="F63">
        <v>1</v>
      </c>
      <c r="G63">
        <v>2</v>
      </c>
      <c r="H63">
        <v>2</v>
      </c>
      <c r="I63">
        <v>2</v>
      </c>
      <c r="J63">
        <v>2</v>
      </c>
      <c r="K63">
        <v>2</v>
      </c>
      <c r="L63">
        <v>2</v>
      </c>
      <c r="M63">
        <v>2</v>
      </c>
      <c r="N63">
        <v>2</v>
      </c>
      <c r="O63">
        <v>2</v>
      </c>
      <c r="P63">
        <v>2</v>
      </c>
      <c r="Q63">
        <v>2</v>
      </c>
      <c r="R63">
        <v>2</v>
      </c>
      <c r="S63">
        <v>2</v>
      </c>
      <c r="T63">
        <v>2</v>
      </c>
      <c r="U63">
        <v>2</v>
      </c>
      <c r="V63">
        <v>2</v>
      </c>
      <c r="W63">
        <v>2</v>
      </c>
      <c r="X63">
        <v>2</v>
      </c>
      <c r="Y63">
        <v>0</v>
      </c>
      <c r="Z63">
        <v>98</v>
      </c>
      <c r="AA63">
        <v>1</v>
      </c>
      <c r="AB63">
        <v>1</v>
      </c>
      <c r="AC63">
        <v>1</v>
      </c>
      <c r="AD63">
        <v>1</v>
      </c>
      <c r="AE63">
        <v>1</v>
      </c>
      <c r="AF63">
        <v>65</v>
      </c>
      <c r="AG63">
        <v>168</v>
      </c>
      <c r="AH63">
        <v>1</v>
      </c>
      <c r="AI63">
        <v>89</v>
      </c>
      <c r="AJ63">
        <v>113</v>
      </c>
      <c r="AK63">
        <v>100</v>
      </c>
      <c r="AL63">
        <v>70</v>
      </c>
      <c r="AM63">
        <v>1</v>
      </c>
      <c r="AN63">
        <v>1</v>
      </c>
      <c r="AO63">
        <v>2</v>
      </c>
      <c r="AP63">
        <v>32</v>
      </c>
      <c r="AQ63">
        <v>1</v>
      </c>
      <c r="AR63">
        <v>131</v>
      </c>
      <c r="AS63">
        <v>0.8</v>
      </c>
      <c r="AT63">
        <v>1003</v>
      </c>
      <c r="AZ63">
        <v>2</v>
      </c>
      <c r="BA63">
        <v>1</v>
      </c>
      <c r="BB63">
        <v>1</v>
      </c>
      <c r="BC63">
        <v>1</v>
      </c>
      <c r="BD63">
        <v>1</v>
      </c>
      <c r="BE63">
        <v>2</v>
      </c>
      <c r="BG63">
        <v>2</v>
      </c>
      <c r="BH63">
        <v>3</v>
      </c>
      <c r="BI63">
        <v>3</v>
      </c>
      <c r="BJ63">
        <v>84</v>
      </c>
      <c r="BK63">
        <v>11</v>
      </c>
      <c r="BL63">
        <v>3</v>
      </c>
      <c r="BN63">
        <v>0.7</v>
      </c>
      <c r="BO63">
        <v>2.1</v>
      </c>
      <c r="BP63">
        <v>3</v>
      </c>
      <c r="BR63">
        <v>131</v>
      </c>
      <c r="BS63">
        <v>3.6</v>
      </c>
      <c r="BT63">
        <v>94</v>
      </c>
      <c r="BU63">
        <v>16.2</v>
      </c>
      <c r="BW63">
        <v>21.4</v>
      </c>
      <c r="CC63">
        <v>55</v>
      </c>
      <c r="CD63">
        <v>5</v>
      </c>
      <c r="CH63">
        <v>1100</v>
      </c>
      <c r="CI63">
        <v>0.5</v>
      </c>
      <c r="CJ63">
        <v>0.7</v>
      </c>
      <c r="CK63">
        <v>79.2</v>
      </c>
      <c r="CL63">
        <v>3</v>
      </c>
      <c r="CM63">
        <v>1220</v>
      </c>
      <c r="CN63">
        <v>110.9</v>
      </c>
      <c r="CO63">
        <v>32.67</v>
      </c>
      <c r="CP63">
        <v>2.9</v>
      </c>
      <c r="CQ63">
        <v>1911</v>
      </c>
      <c r="CR63">
        <v>173.7</v>
      </c>
      <c r="CS63">
        <v>90.7</v>
      </c>
      <c r="CT63">
        <v>0.21</v>
      </c>
      <c r="CU63">
        <v>131</v>
      </c>
      <c r="CV63">
        <v>308</v>
      </c>
      <c r="CW63">
        <v>280</v>
      </c>
      <c r="CX63">
        <v>1.9</v>
      </c>
      <c r="CY63">
        <v>3.7</v>
      </c>
      <c r="CZ63">
        <v>1788</v>
      </c>
      <c r="DA63">
        <v>1625.5</v>
      </c>
      <c r="DB63">
        <v>388.3</v>
      </c>
      <c r="DC63">
        <v>14.2</v>
      </c>
      <c r="DD63">
        <v>1</v>
      </c>
      <c r="DE63">
        <v>2</v>
      </c>
      <c r="DI63">
        <v>2</v>
      </c>
      <c r="DJ63">
        <v>2</v>
      </c>
      <c r="DK63">
        <v>2</v>
      </c>
      <c r="DL63">
        <v>2</v>
      </c>
      <c r="DM63">
        <v>2</v>
      </c>
      <c r="DN63">
        <v>2</v>
      </c>
      <c r="DO63">
        <v>2</v>
      </c>
      <c r="DQ63">
        <v>51</v>
      </c>
      <c r="DR63">
        <v>55</v>
      </c>
      <c r="DS63">
        <v>1</v>
      </c>
      <c r="DT63">
        <v>1</v>
      </c>
      <c r="DU63">
        <v>1</v>
      </c>
      <c r="DW63">
        <v>1</v>
      </c>
      <c r="DX63">
        <v>2</v>
      </c>
      <c r="EB63">
        <v>1</v>
      </c>
    </row>
    <row r="64" spans="1:134" x14ac:dyDescent="0.2">
      <c r="A64">
        <v>63</v>
      </c>
      <c r="B64">
        <v>70</v>
      </c>
      <c r="C64">
        <v>1</v>
      </c>
      <c r="D64">
        <v>2</v>
      </c>
      <c r="E64">
        <v>1</v>
      </c>
      <c r="F64">
        <v>3</v>
      </c>
      <c r="G64">
        <v>1</v>
      </c>
      <c r="H64">
        <v>2</v>
      </c>
      <c r="I64">
        <v>2</v>
      </c>
      <c r="J64">
        <v>2</v>
      </c>
      <c r="K64">
        <v>2</v>
      </c>
      <c r="L64">
        <v>2</v>
      </c>
      <c r="M64">
        <v>2</v>
      </c>
      <c r="N64">
        <v>1</v>
      </c>
      <c r="O64">
        <v>2</v>
      </c>
      <c r="P64">
        <v>2</v>
      </c>
      <c r="Q64">
        <v>2</v>
      </c>
      <c r="R64">
        <v>2</v>
      </c>
      <c r="S64">
        <v>2</v>
      </c>
      <c r="T64">
        <v>2</v>
      </c>
      <c r="U64">
        <v>2</v>
      </c>
      <c r="V64">
        <v>2</v>
      </c>
      <c r="W64">
        <v>2</v>
      </c>
      <c r="X64">
        <v>2</v>
      </c>
      <c r="Y64">
        <v>4</v>
      </c>
      <c r="Z64">
        <v>53</v>
      </c>
      <c r="AA64">
        <v>1</v>
      </c>
      <c r="AB64">
        <v>1</v>
      </c>
      <c r="AC64">
        <v>1</v>
      </c>
      <c r="AD64">
        <v>1</v>
      </c>
      <c r="AE64">
        <v>2</v>
      </c>
      <c r="AF64">
        <v>62</v>
      </c>
      <c r="AG64">
        <v>158</v>
      </c>
      <c r="AH64">
        <v>1</v>
      </c>
      <c r="AI64">
        <v>85</v>
      </c>
      <c r="AJ64">
        <v>66</v>
      </c>
      <c r="AK64">
        <v>105</v>
      </c>
      <c r="AL64">
        <v>65</v>
      </c>
      <c r="AM64">
        <v>4</v>
      </c>
      <c r="AN64">
        <v>4</v>
      </c>
      <c r="AO64">
        <v>1</v>
      </c>
      <c r="AP64">
        <v>22</v>
      </c>
      <c r="AQ64">
        <v>1</v>
      </c>
      <c r="AR64">
        <v>63</v>
      </c>
      <c r="AS64">
        <v>2.23</v>
      </c>
      <c r="AZ64">
        <v>1</v>
      </c>
      <c r="BA64">
        <v>1</v>
      </c>
      <c r="BB64">
        <v>1</v>
      </c>
      <c r="BC64">
        <v>2</v>
      </c>
      <c r="BD64">
        <v>2</v>
      </c>
      <c r="BE64">
        <v>2</v>
      </c>
      <c r="BG64">
        <v>1</v>
      </c>
      <c r="BH64">
        <v>3</v>
      </c>
      <c r="BI64">
        <v>3</v>
      </c>
      <c r="BJ64">
        <v>82</v>
      </c>
      <c r="BK64">
        <v>13</v>
      </c>
      <c r="BN64">
        <v>0.77</v>
      </c>
      <c r="BO64">
        <v>0.82</v>
      </c>
      <c r="BP64">
        <v>4</v>
      </c>
      <c r="BR64">
        <v>130</v>
      </c>
      <c r="BS64">
        <v>4.9000000000000004</v>
      </c>
      <c r="BT64">
        <v>88</v>
      </c>
      <c r="BU64">
        <v>26</v>
      </c>
      <c r="BW64">
        <v>15.2</v>
      </c>
      <c r="CC64">
        <v>60</v>
      </c>
      <c r="CD64">
        <v>5</v>
      </c>
      <c r="CH64">
        <v>3300</v>
      </c>
      <c r="CI64">
        <v>0.19</v>
      </c>
      <c r="CJ64">
        <v>0.77</v>
      </c>
      <c r="CK64">
        <v>103.1</v>
      </c>
      <c r="CL64">
        <v>2.8</v>
      </c>
      <c r="CM64">
        <v>601.20000000000005</v>
      </c>
      <c r="CN64">
        <v>18.22</v>
      </c>
      <c r="CO64">
        <v>4.8600000000000003</v>
      </c>
      <c r="CP64">
        <v>2.5</v>
      </c>
      <c r="CQ64">
        <v>721.3</v>
      </c>
      <c r="CR64">
        <v>21.9</v>
      </c>
      <c r="CS64">
        <v>11.6</v>
      </c>
      <c r="CT64">
        <v>0.75</v>
      </c>
      <c r="CU64">
        <v>130</v>
      </c>
      <c r="CV64">
        <v>167</v>
      </c>
      <c r="CW64">
        <v>50.6</v>
      </c>
      <c r="CX64">
        <v>0.3</v>
      </c>
      <c r="CY64">
        <v>4.9000000000000004</v>
      </c>
      <c r="CZ64">
        <v>40.299999999999997</v>
      </c>
      <c r="DA64">
        <v>12.2</v>
      </c>
      <c r="DB64">
        <v>1.7</v>
      </c>
      <c r="DC64">
        <v>10.199999999999999</v>
      </c>
      <c r="DD64">
        <v>1</v>
      </c>
      <c r="DE64">
        <v>1</v>
      </c>
      <c r="DI64">
        <v>2</v>
      </c>
      <c r="DJ64">
        <v>2</v>
      </c>
      <c r="DK64">
        <v>2</v>
      </c>
      <c r="DL64">
        <v>2</v>
      </c>
      <c r="DM64">
        <v>2</v>
      </c>
      <c r="DN64">
        <v>2</v>
      </c>
      <c r="DO64">
        <v>2</v>
      </c>
      <c r="DQ64">
        <v>26</v>
      </c>
      <c r="DR64">
        <v>15</v>
      </c>
      <c r="DS64">
        <v>2</v>
      </c>
      <c r="DT64">
        <v>2</v>
      </c>
      <c r="DU64">
        <v>2</v>
      </c>
      <c r="DV64">
        <v>0.75</v>
      </c>
      <c r="DW64">
        <v>2</v>
      </c>
      <c r="EB64">
        <v>1</v>
      </c>
      <c r="EC64">
        <v>1</v>
      </c>
      <c r="ED64">
        <v>9</v>
      </c>
    </row>
    <row r="65" spans="1:132" x14ac:dyDescent="0.2">
      <c r="A65">
        <v>64</v>
      </c>
      <c r="B65">
        <v>74</v>
      </c>
      <c r="C65">
        <v>2</v>
      </c>
      <c r="D65">
        <v>1</v>
      </c>
      <c r="E65">
        <v>4</v>
      </c>
      <c r="F65">
        <v>3</v>
      </c>
      <c r="G65">
        <v>1</v>
      </c>
      <c r="H65">
        <v>2</v>
      </c>
      <c r="I65">
        <v>2</v>
      </c>
      <c r="J65">
        <v>2</v>
      </c>
      <c r="K65">
        <v>1</v>
      </c>
      <c r="L65">
        <v>1</v>
      </c>
      <c r="M65">
        <v>1</v>
      </c>
      <c r="N65">
        <v>1</v>
      </c>
      <c r="O65">
        <v>1</v>
      </c>
      <c r="P65">
        <v>2</v>
      </c>
      <c r="Q65">
        <v>2</v>
      </c>
      <c r="R65">
        <v>2</v>
      </c>
      <c r="S65">
        <v>2</v>
      </c>
      <c r="T65">
        <v>2</v>
      </c>
      <c r="U65">
        <v>2</v>
      </c>
      <c r="V65">
        <v>2</v>
      </c>
      <c r="W65">
        <v>2</v>
      </c>
      <c r="X65">
        <v>2</v>
      </c>
      <c r="Y65">
        <v>9</v>
      </c>
      <c r="Z65">
        <v>0</v>
      </c>
      <c r="AA65">
        <v>2</v>
      </c>
      <c r="AB65">
        <v>1</v>
      </c>
      <c r="AC65">
        <v>2</v>
      </c>
      <c r="AD65">
        <v>2</v>
      </c>
      <c r="AE65">
        <v>2</v>
      </c>
      <c r="AF65">
        <v>53</v>
      </c>
      <c r="AG65">
        <v>152</v>
      </c>
      <c r="AH65">
        <v>1</v>
      </c>
      <c r="AI65">
        <v>88</v>
      </c>
      <c r="AJ65">
        <v>72</v>
      </c>
      <c r="AK65">
        <v>160</v>
      </c>
      <c r="AL65">
        <v>90</v>
      </c>
      <c r="AM65">
        <v>1</v>
      </c>
      <c r="AN65">
        <v>1</v>
      </c>
      <c r="AO65">
        <v>1</v>
      </c>
      <c r="AP65">
        <v>24</v>
      </c>
      <c r="AQ65">
        <v>1</v>
      </c>
      <c r="AS65">
        <v>4.9000000000000004</v>
      </c>
      <c r="AU65">
        <v>344</v>
      </c>
      <c r="AV65">
        <v>0.4</v>
      </c>
      <c r="AW65">
        <v>33</v>
      </c>
      <c r="AZ65">
        <v>1</v>
      </c>
      <c r="BA65">
        <v>2</v>
      </c>
      <c r="BB65">
        <v>3</v>
      </c>
      <c r="BC65">
        <v>2</v>
      </c>
      <c r="BD65">
        <v>2</v>
      </c>
      <c r="BE65">
        <v>2</v>
      </c>
      <c r="BG65">
        <v>2</v>
      </c>
      <c r="BH65">
        <v>2</v>
      </c>
      <c r="BI65">
        <v>2</v>
      </c>
      <c r="BJ65">
        <v>78</v>
      </c>
      <c r="BK65">
        <v>19</v>
      </c>
      <c r="BL65">
        <v>1</v>
      </c>
      <c r="BN65">
        <v>0.92</v>
      </c>
      <c r="BO65">
        <v>1.1499999999999999</v>
      </c>
      <c r="BP65">
        <v>4</v>
      </c>
      <c r="BR65">
        <v>140</v>
      </c>
      <c r="BS65">
        <v>4.4000000000000004</v>
      </c>
      <c r="BT65">
        <v>108</v>
      </c>
      <c r="BU65">
        <v>25</v>
      </c>
      <c r="BV65">
        <v>29</v>
      </c>
      <c r="BW65">
        <v>14</v>
      </c>
      <c r="CC65">
        <v>25</v>
      </c>
      <c r="CD65">
        <v>3</v>
      </c>
      <c r="CH65">
        <v>1700</v>
      </c>
      <c r="CI65">
        <v>0.6</v>
      </c>
      <c r="CJ65">
        <v>0.92</v>
      </c>
      <c r="CK65">
        <v>71.2</v>
      </c>
      <c r="CL65">
        <v>4.0999999999999996</v>
      </c>
      <c r="CM65">
        <v>301.39999999999998</v>
      </c>
      <c r="CN65">
        <v>17.73</v>
      </c>
      <c r="CO65">
        <v>5.59</v>
      </c>
      <c r="CP65">
        <v>3.6</v>
      </c>
      <c r="CQ65">
        <v>180.9</v>
      </c>
      <c r="CR65">
        <v>12.04</v>
      </c>
      <c r="CS65">
        <v>3.6</v>
      </c>
      <c r="CT65">
        <v>1.46</v>
      </c>
      <c r="CU65">
        <v>140</v>
      </c>
      <c r="CV65">
        <v>303.89999999999998</v>
      </c>
      <c r="CW65">
        <v>178.7</v>
      </c>
      <c r="CX65">
        <v>1.6</v>
      </c>
      <c r="CY65">
        <v>4.4000000000000004</v>
      </c>
      <c r="CZ65">
        <v>38.9</v>
      </c>
      <c r="DA65">
        <v>22.9</v>
      </c>
      <c r="DB65">
        <v>6.7</v>
      </c>
      <c r="DC65">
        <v>5.5</v>
      </c>
      <c r="DD65">
        <v>2</v>
      </c>
      <c r="DE65">
        <v>1</v>
      </c>
      <c r="DI65">
        <v>2</v>
      </c>
      <c r="DJ65">
        <v>1</v>
      </c>
      <c r="DK65">
        <v>2</v>
      </c>
      <c r="DL65">
        <v>2</v>
      </c>
      <c r="DM65">
        <v>2</v>
      </c>
      <c r="DN65">
        <v>2</v>
      </c>
      <c r="DO65">
        <v>2</v>
      </c>
      <c r="DQ65">
        <v>22</v>
      </c>
      <c r="DR65">
        <v>5</v>
      </c>
      <c r="DS65">
        <v>2</v>
      </c>
      <c r="DT65">
        <v>2</v>
      </c>
      <c r="DU65">
        <v>2</v>
      </c>
      <c r="DV65">
        <v>0.9</v>
      </c>
      <c r="DW65">
        <v>2</v>
      </c>
      <c r="EB65">
        <v>2</v>
      </c>
    </row>
    <row r="66" spans="1:132" x14ac:dyDescent="0.2">
      <c r="A66">
        <v>65</v>
      </c>
      <c r="B66">
        <v>59</v>
      </c>
      <c r="C66">
        <v>1</v>
      </c>
      <c r="D66">
        <v>1</v>
      </c>
      <c r="E66">
        <v>1</v>
      </c>
      <c r="F66">
        <v>4</v>
      </c>
      <c r="G66">
        <v>1</v>
      </c>
      <c r="H66">
        <v>2</v>
      </c>
      <c r="I66">
        <v>2</v>
      </c>
      <c r="J66">
        <v>2</v>
      </c>
      <c r="K66">
        <v>2</v>
      </c>
      <c r="L66">
        <v>2</v>
      </c>
      <c r="M66">
        <v>2</v>
      </c>
      <c r="N66">
        <v>2</v>
      </c>
      <c r="O66">
        <v>2</v>
      </c>
      <c r="P66">
        <v>2</v>
      </c>
      <c r="Q66">
        <v>2</v>
      </c>
      <c r="R66">
        <v>2</v>
      </c>
      <c r="S66">
        <v>2</v>
      </c>
      <c r="T66">
        <v>2</v>
      </c>
      <c r="U66">
        <v>2</v>
      </c>
      <c r="V66">
        <v>2</v>
      </c>
      <c r="W66">
        <v>2</v>
      </c>
      <c r="X66">
        <v>2</v>
      </c>
      <c r="Y66">
        <v>2</v>
      </c>
      <c r="Z66">
        <v>90</v>
      </c>
      <c r="AA66">
        <v>1</v>
      </c>
      <c r="AB66">
        <v>1</v>
      </c>
      <c r="AC66">
        <v>1</v>
      </c>
      <c r="AD66">
        <v>2</v>
      </c>
      <c r="AE66">
        <v>2</v>
      </c>
      <c r="AF66">
        <v>74</v>
      </c>
      <c r="AG66">
        <v>160</v>
      </c>
      <c r="AH66">
        <v>1</v>
      </c>
      <c r="AI66">
        <v>91</v>
      </c>
      <c r="AJ66">
        <v>84</v>
      </c>
      <c r="AK66">
        <v>145</v>
      </c>
      <c r="AL66">
        <v>90</v>
      </c>
      <c r="AM66">
        <v>4</v>
      </c>
      <c r="AN66">
        <v>4</v>
      </c>
      <c r="AO66">
        <v>2</v>
      </c>
      <c r="AP66">
        <v>22</v>
      </c>
      <c r="AQ66">
        <v>1</v>
      </c>
      <c r="AR66">
        <v>46.2</v>
      </c>
      <c r="AW66">
        <v>61</v>
      </c>
      <c r="AZ66">
        <v>2</v>
      </c>
      <c r="BA66">
        <v>1</v>
      </c>
      <c r="BB66">
        <v>1</v>
      </c>
      <c r="BC66">
        <v>1</v>
      </c>
      <c r="BD66">
        <v>2</v>
      </c>
      <c r="BE66">
        <v>3</v>
      </c>
      <c r="BG66">
        <v>1</v>
      </c>
      <c r="BH66">
        <v>2</v>
      </c>
      <c r="BI66">
        <v>2</v>
      </c>
      <c r="BJ66">
        <v>80</v>
      </c>
      <c r="BK66">
        <v>14</v>
      </c>
      <c r="BL66">
        <v>1</v>
      </c>
      <c r="BN66">
        <v>0.75</v>
      </c>
      <c r="BO66">
        <v>0.99</v>
      </c>
      <c r="BP66">
        <v>4</v>
      </c>
      <c r="BR66">
        <v>136</v>
      </c>
      <c r="BS66">
        <v>4.5</v>
      </c>
      <c r="BT66">
        <v>99</v>
      </c>
      <c r="BU66">
        <v>27.4</v>
      </c>
      <c r="BW66">
        <v>11.9</v>
      </c>
      <c r="CC66">
        <v>20</v>
      </c>
      <c r="CD66">
        <v>3</v>
      </c>
      <c r="CF66" s="5"/>
      <c r="CH66">
        <v>2100</v>
      </c>
      <c r="CI66">
        <v>0.3</v>
      </c>
      <c r="CJ66">
        <v>0.75</v>
      </c>
      <c r="CK66">
        <v>55.2</v>
      </c>
      <c r="CL66">
        <v>5.3</v>
      </c>
      <c r="CM66">
        <v>421.1</v>
      </c>
      <c r="CN66">
        <v>20.100000000000001</v>
      </c>
      <c r="CO66">
        <v>5.15</v>
      </c>
      <c r="CP66">
        <v>3.3</v>
      </c>
      <c r="CQ66">
        <v>191.2</v>
      </c>
      <c r="CR66">
        <v>9.1</v>
      </c>
      <c r="CS66">
        <v>4.7</v>
      </c>
      <c r="CT66">
        <v>1.59</v>
      </c>
      <c r="CU66">
        <v>136</v>
      </c>
      <c r="CV66">
        <v>231</v>
      </c>
      <c r="CW66">
        <v>110</v>
      </c>
      <c r="CX66">
        <v>1.1000000000000001</v>
      </c>
      <c r="CY66">
        <v>4.0999999999999996</v>
      </c>
      <c r="CZ66">
        <v>44.2</v>
      </c>
      <c r="DA66">
        <v>21</v>
      </c>
      <c r="DB66">
        <v>7</v>
      </c>
      <c r="DC66">
        <v>6.9</v>
      </c>
      <c r="DD66">
        <v>2</v>
      </c>
      <c r="DE66">
        <v>1</v>
      </c>
      <c r="DI66">
        <v>2</v>
      </c>
      <c r="DJ66">
        <v>2</v>
      </c>
      <c r="DK66">
        <v>2</v>
      </c>
      <c r="DL66">
        <v>2</v>
      </c>
      <c r="DM66">
        <v>2</v>
      </c>
      <c r="DN66">
        <v>2</v>
      </c>
      <c r="DO66">
        <v>2</v>
      </c>
      <c r="DQ66">
        <v>11</v>
      </c>
      <c r="DR66">
        <v>5</v>
      </c>
      <c r="DS66">
        <v>2</v>
      </c>
      <c r="DT66">
        <v>2</v>
      </c>
      <c r="DU66">
        <v>2</v>
      </c>
      <c r="DV66">
        <v>0.72</v>
      </c>
      <c r="DW66">
        <v>2</v>
      </c>
      <c r="EB66">
        <v>2</v>
      </c>
    </row>
    <row r="67" spans="1:132" x14ac:dyDescent="0.2">
      <c r="A67">
        <v>66</v>
      </c>
      <c r="B67">
        <v>66</v>
      </c>
      <c r="C67">
        <v>1</v>
      </c>
      <c r="D67">
        <v>4</v>
      </c>
      <c r="E67">
        <v>1</v>
      </c>
      <c r="F67">
        <v>1</v>
      </c>
      <c r="G67">
        <v>2</v>
      </c>
      <c r="H67">
        <v>1</v>
      </c>
      <c r="I67">
        <v>2</v>
      </c>
      <c r="J67">
        <v>2</v>
      </c>
      <c r="K67">
        <v>2</v>
      </c>
      <c r="L67">
        <v>2</v>
      </c>
      <c r="M67">
        <v>2</v>
      </c>
      <c r="N67">
        <v>1</v>
      </c>
      <c r="O67">
        <v>1</v>
      </c>
      <c r="P67">
        <v>2</v>
      </c>
      <c r="Q67">
        <v>2</v>
      </c>
      <c r="R67">
        <v>2</v>
      </c>
      <c r="S67">
        <v>2</v>
      </c>
      <c r="T67">
        <v>2</v>
      </c>
      <c r="U67">
        <v>2</v>
      </c>
      <c r="V67">
        <v>2</v>
      </c>
      <c r="W67">
        <v>2</v>
      </c>
      <c r="X67">
        <v>2</v>
      </c>
      <c r="Y67">
        <v>7</v>
      </c>
      <c r="Z67">
        <v>0</v>
      </c>
      <c r="AA67">
        <v>2</v>
      </c>
      <c r="AB67">
        <v>1</v>
      </c>
      <c r="AC67">
        <v>1</v>
      </c>
      <c r="AD67">
        <v>2</v>
      </c>
      <c r="AE67">
        <v>2</v>
      </c>
      <c r="AF67">
        <v>91</v>
      </c>
      <c r="AG67">
        <v>156</v>
      </c>
      <c r="AH67">
        <v>3</v>
      </c>
      <c r="AI67">
        <v>92</v>
      </c>
      <c r="AJ67">
        <v>78</v>
      </c>
      <c r="AK67">
        <v>170</v>
      </c>
      <c r="AL67">
        <v>110</v>
      </c>
      <c r="AM67">
        <v>4</v>
      </c>
      <c r="AN67">
        <v>1</v>
      </c>
      <c r="AO67">
        <v>1</v>
      </c>
      <c r="AP67">
        <v>18</v>
      </c>
      <c r="AQ67">
        <v>1</v>
      </c>
      <c r="AR67">
        <v>61.2</v>
      </c>
      <c r="AS67">
        <v>0.5</v>
      </c>
      <c r="AT67">
        <v>981</v>
      </c>
      <c r="AW67">
        <v>77</v>
      </c>
      <c r="AZ67">
        <v>1</v>
      </c>
      <c r="BA67">
        <v>1</v>
      </c>
      <c r="BB67">
        <v>1</v>
      </c>
      <c r="BC67">
        <v>2</v>
      </c>
      <c r="BD67">
        <v>1</v>
      </c>
      <c r="BE67">
        <v>3</v>
      </c>
      <c r="BG67">
        <v>1</v>
      </c>
      <c r="BI67">
        <v>2</v>
      </c>
      <c r="BJ67">
        <v>86</v>
      </c>
      <c r="BK67">
        <v>10</v>
      </c>
      <c r="BL67">
        <v>1</v>
      </c>
      <c r="BN67">
        <v>1</v>
      </c>
      <c r="BO67">
        <v>1.2</v>
      </c>
      <c r="BP67">
        <v>4</v>
      </c>
      <c r="BR67">
        <v>133</v>
      </c>
      <c r="BS67">
        <v>5</v>
      </c>
      <c r="BT67">
        <v>92</v>
      </c>
      <c r="BU67">
        <v>24</v>
      </c>
      <c r="BW67">
        <v>9.1</v>
      </c>
      <c r="CC67">
        <v>45</v>
      </c>
      <c r="CD67">
        <v>4</v>
      </c>
      <c r="CH67">
        <v>2400</v>
      </c>
      <c r="CI67">
        <v>0.2</v>
      </c>
      <c r="CJ67">
        <v>1</v>
      </c>
      <c r="CK67">
        <v>40.9</v>
      </c>
      <c r="CL67">
        <v>4.2</v>
      </c>
      <c r="CM67">
        <v>772</v>
      </c>
      <c r="CN67">
        <v>32.17</v>
      </c>
      <c r="CO67">
        <v>20.47</v>
      </c>
      <c r="CP67">
        <v>4.0999999999999996</v>
      </c>
      <c r="CQ67">
        <v>543.4</v>
      </c>
      <c r="CR67">
        <v>22.64</v>
      </c>
      <c r="CS67">
        <v>12.89</v>
      </c>
      <c r="CT67">
        <v>1.0900000000000001</v>
      </c>
      <c r="CU67">
        <v>133</v>
      </c>
      <c r="CV67">
        <v>190.3</v>
      </c>
      <c r="CW67">
        <v>79.3</v>
      </c>
      <c r="CX67">
        <v>1.5</v>
      </c>
      <c r="CY67">
        <v>5</v>
      </c>
      <c r="CZ67">
        <v>68</v>
      </c>
      <c r="DA67">
        <v>28.3</v>
      </c>
      <c r="DB67">
        <v>13.8</v>
      </c>
      <c r="DC67">
        <v>8.9</v>
      </c>
      <c r="DD67">
        <v>1</v>
      </c>
      <c r="DE67">
        <v>2</v>
      </c>
      <c r="DI67">
        <v>2</v>
      </c>
      <c r="DJ67">
        <v>2</v>
      </c>
      <c r="DK67">
        <v>2</v>
      </c>
      <c r="DL67">
        <v>2</v>
      </c>
      <c r="DM67">
        <v>2</v>
      </c>
      <c r="DN67">
        <v>2</v>
      </c>
      <c r="DO67">
        <v>2</v>
      </c>
      <c r="DQ67">
        <v>15</v>
      </c>
      <c r="DR67">
        <v>8</v>
      </c>
      <c r="DS67">
        <v>2</v>
      </c>
      <c r="DT67">
        <v>2</v>
      </c>
      <c r="DU67">
        <v>2</v>
      </c>
      <c r="DV67">
        <v>1.1000000000000001</v>
      </c>
      <c r="DW67">
        <v>2</v>
      </c>
      <c r="EB67">
        <v>2</v>
      </c>
    </row>
    <row r="68" spans="1:132" x14ac:dyDescent="0.2">
      <c r="A68">
        <v>67</v>
      </c>
      <c r="B68">
        <v>64</v>
      </c>
      <c r="C68">
        <v>2</v>
      </c>
      <c r="D68">
        <v>1</v>
      </c>
      <c r="E68">
        <v>4</v>
      </c>
      <c r="F68">
        <v>3</v>
      </c>
      <c r="G68">
        <v>1</v>
      </c>
      <c r="H68">
        <v>2</v>
      </c>
      <c r="I68">
        <v>2</v>
      </c>
      <c r="J68">
        <v>2</v>
      </c>
      <c r="K68">
        <v>2</v>
      </c>
      <c r="L68">
        <v>2</v>
      </c>
      <c r="M68">
        <v>1</v>
      </c>
      <c r="N68">
        <v>2</v>
      </c>
      <c r="O68">
        <v>2</v>
      </c>
      <c r="P68">
        <v>2</v>
      </c>
      <c r="Q68">
        <v>2</v>
      </c>
      <c r="R68">
        <v>2</v>
      </c>
      <c r="S68">
        <v>2</v>
      </c>
      <c r="T68">
        <v>2</v>
      </c>
      <c r="U68">
        <v>2</v>
      </c>
      <c r="V68">
        <v>2</v>
      </c>
      <c r="W68">
        <v>2</v>
      </c>
      <c r="X68">
        <v>2</v>
      </c>
      <c r="Y68">
        <v>3</v>
      </c>
      <c r="Z68">
        <v>77</v>
      </c>
      <c r="AA68">
        <v>2</v>
      </c>
      <c r="AB68">
        <v>1</v>
      </c>
      <c r="AC68">
        <v>1</v>
      </c>
      <c r="AD68">
        <v>2</v>
      </c>
      <c r="AE68">
        <v>1</v>
      </c>
      <c r="AF68">
        <v>61</v>
      </c>
      <c r="AG68">
        <v>151</v>
      </c>
      <c r="AH68">
        <v>2</v>
      </c>
      <c r="AI68">
        <v>86</v>
      </c>
      <c r="AJ68">
        <v>98</v>
      </c>
      <c r="AK68">
        <v>140</v>
      </c>
      <c r="AL68">
        <v>85</v>
      </c>
      <c r="AM68">
        <v>2</v>
      </c>
      <c r="AN68">
        <v>4</v>
      </c>
      <c r="AO68">
        <v>2</v>
      </c>
      <c r="AP68">
        <v>21</v>
      </c>
      <c r="AQ68">
        <v>1</v>
      </c>
      <c r="AR68">
        <v>121</v>
      </c>
      <c r="AS68">
        <v>0.74</v>
      </c>
      <c r="AT68">
        <v>210.5</v>
      </c>
      <c r="AV68">
        <v>0.49</v>
      </c>
      <c r="AZ68">
        <v>2</v>
      </c>
      <c r="BA68">
        <v>1</v>
      </c>
      <c r="BB68">
        <v>1</v>
      </c>
      <c r="BC68">
        <v>1</v>
      </c>
      <c r="BD68">
        <v>1</v>
      </c>
      <c r="BE68">
        <v>3</v>
      </c>
      <c r="BG68">
        <v>3</v>
      </c>
      <c r="BH68">
        <v>3</v>
      </c>
      <c r="BI68">
        <v>3</v>
      </c>
      <c r="BJ68">
        <v>78</v>
      </c>
      <c r="BK68">
        <v>19</v>
      </c>
      <c r="BL68">
        <v>2</v>
      </c>
      <c r="BN68">
        <v>0.83</v>
      </c>
      <c r="BO68">
        <v>0.75</v>
      </c>
      <c r="BP68">
        <v>4</v>
      </c>
      <c r="BR68">
        <v>134</v>
      </c>
      <c r="BS68">
        <v>4.2</v>
      </c>
      <c r="BT68">
        <v>98</v>
      </c>
      <c r="BU68">
        <v>24.2</v>
      </c>
      <c r="BW68">
        <v>13.1</v>
      </c>
      <c r="CC68">
        <v>50</v>
      </c>
      <c r="CD68">
        <v>5</v>
      </c>
      <c r="CE68">
        <v>15</v>
      </c>
      <c r="CF68" t="s">
        <v>144</v>
      </c>
      <c r="CH68">
        <v>2800</v>
      </c>
      <c r="CI68">
        <v>0.63</v>
      </c>
      <c r="CJ68">
        <v>0.83</v>
      </c>
      <c r="CK68">
        <v>107.3</v>
      </c>
      <c r="CL68">
        <v>3.7</v>
      </c>
      <c r="CM68">
        <v>604.5</v>
      </c>
      <c r="CN68">
        <v>21.6</v>
      </c>
      <c r="CO68">
        <v>4.5199999999999996</v>
      </c>
      <c r="CP68">
        <v>4.2</v>
      </c>
      <c r="CQ68">
        <v>598.1</v>
      </c>
      <c r="CR68">
        <v>21.36</v>
      </c>
      <c r="CS68">
        <v>3.7</v>
      </c>
      <c r="CT68">
        <v>1.69</v>
      </c>
      <c r="CU68">
        <v>134</v>
      </c>
      <c r="CV68">
        <v>180.6</v>
      </c>
      <c r="CW68">
        <v>64.5</v>
      </c>
      <c r="CX68">
        <v>0.4</v>
      </c>
      <c r="CY68">
        <v>4.2</v>
      </c>
      <c r="CZ68">
        <v>33.200000000000003</v>
      </c>
      <c r="DA68">
        <v>11.86</v>
      </c>
      <c r="DB68">
        <v>2.2000000000000002</v>
      </c>
      <c r="DC68">
        <v>8.1</v>
      </c>
      <c r="DD68">
        <v>1</v>
      </c>
      <c r="DE68">
        <v>2</v>
      </c>
      <c r="DI68">
        <v>2</v>
      </c>
      <c r="DJ68">
        <v>2</v>
      </c>
      <c r="DK68">
        <v>2</v>
      </c>
      <c r="DL68">
        <v>2</v>
      </c>
      <c r="DM68">
        <v>2</v>
      </c>
      <c r="DN68">
        <v>2</v>
      </c>
      <c r="DO68">
        <v>2</v>
      </c>
      <c r="DQ68">
        <v>17</v>
      </c>
      <c r="DR68">
        <v>6</v>
      </c>
      <c r="DS68">
        <v>2</v>
      </c>
      <c r="DT68">
        <v>2</v>
      </c>
      <c r="DU68">
        <v>2</v>
      </c>
      <c r="DV68">
        <v>0.82</v>
      </c>
      <c r="DW68">
        <v>2</v>
      </c>
      <c r="DX68">
        <v>2</v>
      </c>
      <c r="EB68">
        <v>2</v>
      </c>
    </row>
    <row r="69" spans="1:132" x14ac:dyDescent="0.2">
      <c r="A69">
        <v>68</v>
      </c>
      <c r="B69">
        <v>53</v>
      </c>
      <c r="C69">
        <v>1</v>
      </c>
      <c r="D69">
        <v>4</v>
      </c>
      <c r="E69">
        <v>2</v>
      </c>
      <c r="F69">
        <v>4</v>
      </c>
      <c r="G69">
        <v>2</v>
      </c>
      <c r="H69">
        <v>1</v>
      </c>
      <c r="I69">
        <v>1</v>
      </c>
      <c r="J69">
        <v>2</v>
      </c>
      <c r="K69">
        <v>2</v>
      </c>
      <c r="L69">
        <v>2</v>
      </c>
      <c r="M69">
        <v>2</v>
      </c>
      <c r="N69">
        <v>2</v>
      </c>
      <c r="O69">
        <v>2</v>
      </c>
      <c r="P69">
        <v>2</v>
      </c>
      <c r="Q69">
        <v>2</v>
      </c>
      <c r="R69">
        <v>2</v>
      </c>
      <c r="S69">
        <v>2</v>
      </c>
      <c r="T69">
        <v>2</v>
      </c>
      <c r="U69">
        <v>2</v>
      </c>
      <c r="V69">
        <v>2</v>
      </c>
      <c r="W69">
        <v>2</v>
      </c>
      <c r="X69">
        <v>2</v>
      </c>
      <c r="Y69">
        <v>3</v>
      </c>
      <c r="Z69">
        <v>77</v>
      </c>
      <c r="AA69">
        <v>1</v>
      </c>
      <c r="AB69">
        <v>1</v>
      </c>
      <c r="AC69">
        <v>1</v>
      </c>
      <c r="AD69">
        <v>2</v>
      </c>
      <c r="AE69">
        <v>2</v>
      </c>
      <c r="AF69">
        <v>70</v>
      </c>
      <c r="AG69">
        <v>162</v>
      </c>
      <c r="AH69">
        <v>2</v>
      </c>
      <c r="AI69">
        <v>88</v>
      </c>
      <c r="AJ69">
        <v>82</v>
      </c>
      <c r="AK69">
        <v>95</v>
      </c>
      <c r="AL69">
        <v>65</v>
      </c>
      <c r="AM69">
        <v>4</v>
      </c>
      <c r="AN69">
        <v>2</v>
      </c>
      <c r="AO69">
        <v>1</v>
      </c>
      <c r="AP69">
        <v>22</v>
      </c>
      <c r="AQ69">
        <v>2</v>
      </c>
      <c r="AS69">
        <v>9.5399999999999991</v>
      </c>
      <c r="AT69">
        <v>6861.3</v>
      </c>
      <c r="AU69">
        <v>373</v>
      </c>
      <c r="AV69">
        <v>0.54</v>
      </c>
      <c r="AW69">
        <v>116</v>
      </c>
      <c r="AZ69">
        <v>2</v>
      </c>
      <c r="BA69">
        <v>1</v>
      </c>
      <c r="BB69">
        <v>1</v>
      </c>
      <c r="BC69">
        <v>1</v>
      </c>
      <c r="BD69">
        <v>1</v>
      </c>
      <c r="BE69">
        <v>3</v>
      </c>
      <c r="BG69">
        <v>1</v>
      </c>
      <c r="BH69">
        <v>2</v>
      </c>
      <c r="BI69">
        <v>3</v>
      </c>
      <c r="BJ69">
        <v>80</v>
      </c>
      <c r="BK69">
        <v>12</v>
      </c>
      <c r="BN69">
        <v>1.17</v>
      </c>
      <c r="BO69">
        <v>1.2</v>
      </c>
      <c r="BP69">
        <v>4</v>
      </c>
      <c r="BR69">
        <v>129</v>
      </c>
      <c r="BS69">
        <v>4.5</v>
      </c>
      <c r="BT69">
        <v>100</v>
      </c>
      <c r="BU69">
        <v>26.4</v>
      </c>
      <c r="BW69">
        <v>49.5</v>
      </c>
      <c r="CC69">
        <v>15</v>
      </c>
      <c r="CD69">
        <v>2</v>
      </c>
      <c r="CH69">
        <v>3500</v>
      </c>
      <c r="CI69">
        <v>0.4</v>
      </c>
      <c r="CJ69">
        <v>1.17</v>
      </c>
      <c r="CK69">
        <v>76.8</v>
      </c>
      <c r="CL69">
        <v>6.9</v>
      </c>
      <c r="CM69">
        <v>614.9</v>
      </c>
      <c r="CN69">
        <v>17.57</v>
      </c>
      <c r="CO69">
        <v>3.88</v>
      </c>
      <c r="CP69">
        <v>4</v>
      </c>
      <c r="CQ69">
        <v>1212.4000000000001</v>
      </c>
      <c r="CR69">
        <v>34.64</v>
      </c>
      <c r="CS69">
        <v>12.67</v>
      </c>
      <c r="CT69">
        <v>1.1200000000000001</v>
      </c>
      <c r="CU69">
        <v>129</v>
      </c>
      <c r="CV69">
        <v>262.5</v>
      </c>
      <c r="CW69">
        <v>75</v>
      </c>
      <c r="CX69">
        <v>0.9</v>
      </c>
      <c r="CY69">
        <v>4.5</v>
      </c>
      <c r="CZ69">
        <v>35</v>
      </c>
      <c r="DA69">
        <v>10</v>
      </c>
      <c r="DB69">
        <v>3.4</v>
      </c>
      <c r="DC69">
        <v>7.2</v>
      </c>
      <c r="DD69">
        <v>1</v>
      </c>
      <c r="DE69">
        <v>2</v>
      </c>
      <c r="DI69">
        <v>2</v>
      </c>
      <c r="DJ69">
        <v>2</v>
      </c>
      <c r="DK69">
        <v>2</v>
      </c>
      <c r="DL69">
        <v>1</v>
      </c>
      <c r="DM69">
        <v>2</v>
      </c>
      <c r="DN69">
        <v>2</v>
      </c>
      <c r="DO69">
        <v>2</v>
      </c>
      <c r="DQ69">
        <v>10</v>
      </c>
      <c r="DR69">
        <v>3</v>
      </c>
      <c r="DS69">
        <v>2</v>
      </c>
      <c r="DT69">
        <v>2</v>
      </c>
      <c r="DU69">
        <v>2</v>
      </c>
      <c r="DV69">
        <v>1.2</v>
      </c>
      <c r="DW69">
        <v>2</v>
      </c>
      <c r="EB69">
        <v>2</v>
      </c>
    </row>
    <row r="70" spans="1:132" x14ac:dyDescent="0.2">
      <c r="A70">
        <v>69</v>
      </c>
      <c r="B70">
        <v>42</v>
      </c>
      <c r="C70">
        <v>1</v>
      </c>
      <c r="D70">
        <v>1</v>
      </c>
      <c r="E70">
        <v>1</v>
      </c>
      <c r="F70">
        <v>1</v>
      </c>
      <c r="G70">
        <v>2</v>
      </c>
      <c r="H70">
        <v>2</v>
      </c>
      <c r="I70">
        <v>2</v>
      </c>
      <c r="J70">
        <v>2</v>
      </c>
      <c r="K70">
        <v>2</v>
      </c>
      <c r="L70">
        <v>2</v>
      </c>
      <c r="M70">
        <v>2</v>
      </c>
      <c r="N70">
        <v>2</v>
      </c>
      <c r="O70">
        <v>2</v>
      </c>
      <c r="P70">
        <v>2</v>
      </c>
      <c r="Q70">
        <v>1</v>
      </c>
      <c r="R70">
        <v>1</v>
      </c>
      <c r="S70">
        <v>2</v>
      </c>
      <c r="T70">
        <v>2</v>
      </c>
      <c r="U70">
        <v>2</v>
      </c>
      <c r="V70">
        <v>2</v>
      </c>
      <c r="W70">
        <v>2</v>
      </c>
      <c r="X70">
        <v>2</v>
      </c>
      <c r="Y70">
        <v>3</v>
      </c>
      <c r="Z70">
        <v>77</v>
      </c>
      <c r="AA70">
        <v>2</v>
      </c>
      <c r="AB70">
        <v>1</v>
      </c>
      <c r="AC70">
        <v>2</v>
      </c>
      <c r="AD70">
        <v>2</v>
      </c>
      <c r="AE70">
        <v>1</v>
      </c>
      <c r="AF70">
        <v>74</v>
      </c>
      <c r="AG70">
        <v>162</v>
      </c>
      <c r="AH70">
        <v>2</v>
      </c>
      <c r="AI70">
        <v>97</v>
      </c>
      <c r="AJ70">
        <v>78</v>
      </c>
      <c r="AK70">
        <v>140</v>
      </c>
      <c r="AL70">
        <v>75</v>
      </c>
      <c r="AM70">
        <v>4</v>
      </c>
      <c r="AN70">
        <v>4</v>
      </c>
      <c r="AO70">
        <v>1</v>
      </c>
      <c r="AP70">
        <v>22</v>
      </c>
      <c r="AQ70">
        <v>1</v>
      </c>
      <c r="AZ70">
        <v>1</v>
      </c>
      <c r="BA70">
        <v>1</v>
      </c>
      <c r="BB70">
        <v>1</v>
      </c>
      <c r="BC70">
        <v>1</v>
      </c>
      <c r="BD70">
        <v>1</v>
      </c>
      <c r="BE70">
        <v>3</v>
      </c>
      <c r="BG70">
        <v>1</v>
      </c>
      <c r="BH70">
        <v>2</v>
      </c>
      <c r="BI70">
        <v>3</v>
      </c>
      <c r="BJ70">
        <v>87</v>
      </c>
      <c r="BK70">
        <v>6</v>
      </c>
      <c r="BL70">
        <v>1</v>
      </c>
      <c r="BN70">
        <v>0.76</v>
      </c>
      <c r="BO70">
        <v>0.76</v>
      </c>
      <c r="BP70">
        <v>4</v>
      </c>
      <c r="BR70">
        <v>134</v>
      </c>
      <c r="BS70">
        <v>3.9</v>
      </c>
      <c r="BT70">
        <v>102</v>
      </c>
      <c r="BU70">
        <v>19.2</v>
      </c>
      <c r="BV70">
        <v>32</v>
      </c>
      <c r="BW70">
        <v>32</v>
      </c>
      <c r="CH70">
        <v>2400</v>
      </c>
      <c r="CI70">
        <v>0.12</v>
      </c>
      <c r="CJ70">
        <v>0.76</v>
      </c>
      <c r="CK70">
        <v>33.700000000000003</v>
      </c>
      <c r="CL70">
        <v>4.4000000000000004</v>
      </c>
      <c r="CM70">
        <v>513.6</v>
      </c>
      <c r="CN70">
        <v>21.4</v>
      </c>
      <c r="CO70">
        <v>10.97</v>
      </c>
      <c r="CP70">
        <v>3.8</v>
      </c>
      <c r="CQ70">
        <v>948</v>
      </c>
      <c r="CR70">
        <v>39.5</v>
      </c>
      <c r="CS70">
        <v>24.89</v>
      </c>
      <c r="CT70">
        <v>0.9</v>
      </c>
      <c r="CU70">
        <v>134</v>
      </c>
      <c r="CV70">
        <v>163.19999999999999</v>
      </c>
      <c r="CW70">
        <v>68</v>
      </c>
      <c r="CX70">
        <v>1.1000000000000001</v>
      </c>
      <c r="CY70">
        <v>3.9</v>
      </c>
      <c r="CZ70">
        <v>21.6</v>
      </c>
      <c r="DA70">
        <v>9</v>
      </c>
      <c r="DB70">
        <v>5.2</v>
      </c>
      <c r="DC70">
        <v>6.3</v>
      </c>
      <c r="DD70">
        <v>1</v>
      </c>
      <c r="DE70">
        <v>2</v>
      </c>
      <c r="DI70">
        <v>2</v>
      </c>
      <c r="DJ70">
        <v>2</v>
      </c>
      <c r="DK70">
        <v>2</v>
      </c>
      <c r="DL70">
        <v>2</v>
      </c>
      <c r="DM70">
        <v>2</v>
      </c>
      <c r="DN70">
        <v>2</v>
      </c>
      <c r="DO70">
        <v>2</v>
      </c>
      <c r="DQ70">
        <v>11</v>
      </c>
      <c r="DR70">
        <v>0</v>
      </c>
      <c r="DS70">
        <v>2</v>
      </c>
      <c r="DT70">
        <v>2</v>
      </c>
      <c r="DU70">
        <v>2</v>
      </c>
      <c r="DV70">
        <v>0.78</v>
      </c>
      <c r="DW70">
        <v>2</v>
      </c>
      <c r="DX70">
        <v>2</v>
      </c>
      <c r="DY70">
        <v>3</v>
      </c>
      <c r="DZ70">
        <v>3</v>
      </c>
      <c r="EA70">
        <v>3</v>
      </c>
      <c r="EB70">
        <v>2</v>
      </c>
    </row>
    <row r="71" spans="1:132" x14ac:dyDescent="0.2">
      <c r="A71">
        <v>70</v>
      </c>
      <c r="B71">
        <v>61</v>
      </c>
      <c r="C71">
        <v>1</v>
      </c>
      <c r="D71">
        <v>1</v>
      </c>
      <c r="E71">
        <v>4</v>
      </c>
      <c r="F71">
        <v>1</v>
      </c>
      <c r="G71">
        <v>1</v>
      </c>
      <c r="H71">
        <v>2</v>
      </c>
      <c r="I71">
        <v>2</v>
      </c>
      <c r="J71">
        <v>2</v>
      </c>
      <c r="K71">
        <v>1</v>
      </c>
      <c r="L71">
        <v>1</v>
      </c>
      <c r="M71">
        <v>1</v>
      </c>
      <c r="N71">
        <v>1</v>
      </c>
      <c r="O71">
        <v>1</v>
      </c>
      <c r="P71">
        <v>2</v>
      </c>
      <c r="Q71">
        <v>2</v>
      </c>
      <c r="R71">
        <v>2</v>
      </c>
      <c r="S71">
        <v>2</v>
      </c>
      <c r="T71">
        <v>2</v>
      </c>
      <c r="U71">
        <v>2</v>
      </c>
      <c r="V71">
        <v>2</v>
      </c>
      <c r="W71">
        <v>2</v>
      </c>
      <c r="X71">
        <v>2</v>
      </c>
      <c r="Y71">
        <v>8</v>
      </c>
      <c r="Z71">
        <v>0</v>
      </c>
      <c r="AA71">
        <v>1</v>
      </c>
      <c r="AB71">
        <v>1</v>
      </c>
      <c r="AC71">
        <v>1</v>
      </c>
      <c r="AD71">
        <v>2</v>
      </c>
      <c r="AE71">
        <v>1</v>
      </c>
      <c r="AF71">
        <v>66</v>
      </c>
      <c r="AG71">
        <v>159</v>
      </c>
      <c r="AH71">
        <v>1</v>
      </c>
      <c r="AI71">
        <v>90</v>
      </c>
      <c r="AJ71">
        <v>68</v>
      </c>
      <c r="AK71">
        <v>130</v>
      </c>
      <c r="AL71">
        <v>75</v>
      </c>
      <c r="AM71">
        <v>1</v>
      </c>
      <c r="AN71">
        <v>4</v>
      </c>
      <c r="AO71">
        <v>1</v>
      </c>
      <c r="AP71">
        <v>20</v>
      </c>
      <c r="AQ71">
        <v>1</v>
      </c>
      <c r="AR71">
        <v>17</v>
      </c>
      <c r="AS71">
        <v>0.21</v>
      </c>
      <c r="AT71">
        <v>530.20000000000005</v>
      </c>
      <c r="AZ71">
        <v>2</v>
      </c>
      <c r="BA71">
        <v>1</v>
      </c>
      <c r="BB71">
        <v>1</v>
      </c>
      <c r="BC71">
        <v>2</v>
      </c>
      <c r="BD71">
        <v>1</v>
      </c>
      <c r="BE71">
        <v>1</v>
      </c>
      <c r="BG71">
        <v>2</v>
      </c>
      <c r="BH71">
        <v>2</v>
      </c>
      <c r="BI71">
        <v>2</v>
      </c>
      <c r="BJ71">
        <v>87</v>
      </c>
      <c r="BK71">
        <v>9</v>
      </c>
      <c r="BL71">
        <v>1</v>
      </c>
      <c r="BN71">
        <v>0.9</v>
      </c>
      <c r="BO71">
        <v>0.9</v>
      </c>
      <c r="BP71">
        <v>4</v>
      </c>
      <c r="BR71">
        <v>130</v>
      </c>
      <c r="BS71">
        <v>4.4000000000000004</v>
      </c>
      <c r="BT71">
        <v>99</v>
      </c>
      <c r="BU71">
        <v>20.100000000000001</v>
      </c>
      <c r="CC71">
        <v>20</v>
      </c>
      <c r="CD71">
        <v>3</v>
      </c>
      <c r="CH71">
        <v>2300</v>
      </c>
      <c r="CI71">
        <v>0.5</v>
      </c>
      <c r="CJ71">
        <v>0.9</v>
      </c>
      <c r="CK71">
        <v>41.3</v>
      </c>
      <c r="CL71">
        <v>5.4</v>
      </c>
      <c r="CM71">
        <v>681</v>
      </c>
      <c r="CN71">
        <v>29.6</v>
      </c>
      <c r="CO71">
        <v>11.95</v>
      </c>
      <c r="CP71">
        <v>3.4</v>
      </c>
      <c r="CQ71">
        <v>91</v>
      </c>
      <c r="CR71">
        <v>3.96</v>
      </c>
      <c r="CS71">
        <v>2.5299999999999998</v>
      </c>
      <c r="CT71">
        <v>2.4</v>
      </c>
      <c r="CU71">
        <v>130</v>
      </c>
      <c r="CV71">
        <v>301</v>
      </c>
      <c r="CW71">
        <v>130.87</v>
      </c>
      <c r="CX71">
        <v>2.2000000000000002</v>
      </c>
      <c r="CY71">
        <v>4.4000000000000004</v>
      </c>
      <c r="CZ71">
        <v>89.1</v>
      </c>
      <c r="DA71">
        <v>38.74</v>
      </c>
      <c r="DB71">
        <v>19.2</v>
      </c>
      <c r="DC71">
        <v>7.1</v>
      </c>
      <c r="DD71">
        <v>2</v>
      </c>
      <c r="DE71">
        <v>2</v>
      </c>
      <c r="DI71">
        <v>2</v>
      </c>
      <c r="DJ71">
        <v>2</v>
      </c>
      <c r="DK71">
        <v>2</v>
      </c>
      <c r="DL71">
        <v>2</v>
      </c>
      <c r="DM71">
        <v>2</v>
      </c>
      <c r="DN71">
        <v>2</v>
      </c>
      <c r="DO71">
        <v>2</v>
      </c>
      <c r="DQ71">
        <v>19</v>
      </c>
      <c r="DR71">
        <v>5</v>
      </c>
      <c r="DS71">
        <v>2</v>
      </c>
      <c r="DT71">
        <v>2</v>
      </c>
      <c r="DU71">
        <v>2</v>
      </c>
      <c r="DV71">
        <v>0.8</v>
      </c>
      <c r="DW71">
        <v>2</v>
      </c>
      <c r="EB71">
        <v>2</v>
      </c>
    </row>
  </sheetData>
  <dataValidations count="37">
    <dataValidation type="whole" showInputMessage="1" showErrorMessage="1" sqref="A1:A1048576" xr:uid="{0EA7B568-FE74-6741-9BC2-D0061388B773}">
      <formula1>1</formula1>
      <formula2>100</formula2>
    </dataValidation>
    <dataValidation type="whole" allowBlank="1" showInputMessage="1" showErrorMessage="1" sqref="B1:B1048576" xr:uid="{A25DBB8C-61D1-2743-A668-00626BDC692D}">
      <formula1>18</formula1>
      <formula2>150</formula2>
    </dataValidation>
    <dataValidation type="list" showInputMessage="1" showErrorMessage="1" sqref="C1:C1048576" xr:uid="{45FFCFAA-D9E0-BE43-8132-A2EA0AFFFA36}">
      <formula1>"1,2,3"</formula1>
    </dataValidation>
    <dataValidation type="list" allowBlank="1" showInputMessage="1" showErrorMessage="1" sqref="BH1:BH46 BH48:BH1048576 AM1:AN1048576 AH1:AH1048576 F1:F1048576 D1:E1048576" xr:uid="{346321B2-55A8-DF4D-810D-3F5578E1ACFA}">
      <formula1>"1,2,3,4"</formula1>
    </dataValidation>
    <dataValidation type="list" allowBlank="1" showInputMessage="1" showErrorMessage="1" sqref="BY1:BZ46 DW1:DW46 DI1:DO46 EC1:EC46 DS1:DS46 DU1:DU46 DT1:DT1048576 DS48:DS1048576 EC48:EC1048576 DI48:DO1048576 AQ1:AQ1048576 DU48:DU1048576 DW48:DW1048576 BY48:BZ1048576 AO1:AO1048576 BC1:BC1048576 AA1:AE1048576 G1:W1048576" xr:uid="{AAE02912-0028-234C-8492-5D95208F8DFD}">
      <formula1>"1,2"</formula1>
    </dataValidation>
    <dataValidation type="whole" allowBlank="1" showInputMessage="1" showErrorMessage="1" sqref="Y1:Y1048576" xr:uid="{9EDA1FC3-16E1-D845-A097-7B9A0762B70E}">
      <formula1>0</formula1>
      <formula2>24</formula2>
    </dataValidation>
    <dataValidation type="decimal" allowBlank="1" showInputMessage="1" showErrorMessage="1" sqref="AF1:AF1048576" xr:uid="{350C2AB0-B301-8540-8375-884052ACC008}">
      <formula1>10</formula1>
      <formula2>300</formula2>
    </dataValidation>
    <dataValidation type="whole" allowBlank="1" showInputMessage="1" showErrorMessage="1" sqref="AG1:AG1048576" xr:uid="{A9B37D24-817B-554E-9F2B-A296D8281C84}">
      <formula1>50</formula1>
      <formula2>250</formula2>
    </dataValidation>
    <dataValidation type="whole" allowBlank="1" showInputMessage="1" showErrorMessage="1" sqref="BJ1:BK46 BV1:BV46 CC1:CC46 CC48:CC1048576 BV48:BV1048576 BJ48:BK1048576 AP1:AP1048576" xr:uid="{B69D57EC-FA55-514B-A706-FD26004DEFAD}">
      <formula1>0</formula1>
      <formula2>100</formula2>
    </dataValidation>
    <dataValidation type="whole" allowBlank="1" showInputMessage="1" showErrorMessage="1" sqref="AJ1:AL1048576" xr:uid="{EA64DD20-ED3A-0A40-9141-EBA79775F0DE}">
      <formula1>0</formula1>
      <formula2>300</formula2>
    </dataValidation>
    <dataValidation type="list" allowBlank="1" showInputMessage="1" showErrorMessage="1" sqref="CD1:CD46 DD1:DD46 DD48:DD1048576 CD48:CD1048576 BD1:BD1048576 BA1:BB1048576" xr:uid="{51AA3F71-3D85-074F-BA71-89AD20FD7145}">
      <formula1>"1,2,3,4,5"</formula1>
    </dataValidation>
    <dataValidation type="whole" showInputMessage="1" showErrorMessage="1" sqref="DR1:DR46 DR48:DR1048576 AI1:AI1048576" xr:uid="{137CE41D-3D2B-EF48-8591-96AB276A5E2D}">
      <formula1>0</formula1>
      <formula2>100</formula2>
    </dataValidation>
    <dataValidation type="list" showInputMessage="1" showErrorMessage="1" sqref="AZ1:AZ1048576" xr:uid="{038A87C1-1F1F-E441-99F9-277A9515D0B7}">
      <formula1>"1,2,3,4,5"</formula1>
    </dataValidation>
    <dataValidation type="decimal" allowBlank="1" showInputMessage="1" showErrorMessage="1" sqref="BG1:BG46 CL1:CL46 CL48:CL1048576 BG48:BG1048576" xr:uid="{3A915225-0C0A-F943-BB74-D9169138579F}">
      <formula1>0</formula1>
      <formula2>30</formula2>
    </dataValidation>
    <dataValidation type="list" allowBlank="1" showInputMessage="1" showErrorMessage="1" sqref="BL1:BL46 BI1:BI46 DX1:EA46 DX48:EA1048576 BI48:BI1048576 BL48:BL1048576 BE1:BE1048576" xr:uid="{B317ED01-B38E-554B-8BD8-B3A4D3787521}">
      <formula1>"1,2,3"</formula1>
    </dataValidation>
    <dataValidation type="textLength" allowBlank="1" showInputMessage="1" showErrorMessage="1" sqref="CA1:CA46 CF1:CF46 DG1:DG46 DG48:DG1048576 CF48:CF1048576 CA48:CA1048576 BM1:BM1048576" xr:uid="{72651D51-405D-764E-88A3-4D49453B1746}">
      <formula1>0</formula1>
      <formula2>500</formula2>
    </dataValidation>
    <dataValidation type="decimal" allowBlank="1" showInputMessage="1" showErrorMessage="1" sqref="CJ1:CJ46 DV1:DV46 DC1:DC46 DC48:DC1048576 DV48:DV1048576 CJ48:CJ1048576" xr:uid="{B57F6239-A7CB-2F4C-BC7D-2584E10E9E4C}">
      <formula1>0</formula1>
      <formula2>50</formula2>
    </dataValidation>
    <dataValidation type="decimal" allowBlank="1" showInputMessage="1" showErrorMessage="1" sqref="CM1:CM47 CP1:CQ47 AX1:AX1048576 CZ1:DA1048576 CP49:CQ1048576 CV1:CW1048576 CM49:CM1048576" xr:uid="{2484924B-8462-424F-8C5A-A66AD6047A8C}">
      <formula1>0</formula1>
      <formula2>10000</formula2>
    </dataValidation>
    <dataValidation type="decimal" showInputMessage="1" showErrorMessage="1" sqref="CO1:CO47 CS1:CS47 CS49:CS1048576 CO49:CO1048576" xr:uid="{CFB3A3EF-D79C-4345-B021-F75178CFE40F}">
      <formula1>0</formula1>
      <formula2>100</formula2>
    </dataValidation>
    <dataValidation type="whole" allowBlank="1" showInputMessage="1" showErrorMessage="1" sqref="ED1:ED1048576" xr:uid="{C0235F25-02FE-314D-8F6A-2DEE1A70B65B}">
      <formula1>0</formula1>
      <formula2>150</formula2>
    </dataValidation>
    <dataValidation type="decimal" allowBlank="1" showInputMessage="1" showErrorMessage="1" sqref="CN1:CN1048576 AR1:AW1048576" xr:uid="{EFF6ECCC-E6C4-2C45-BC7F-827EDECBEED2}">
      <formula1>0</formula1>
      <formula2>100000</formula2>
    </dataValidation>
    <dataValidation type="decimal" showInputMessage="1" showErrorMessage="1" sqref="BN1:BO46 BN48:BO1048576" xr:uid="{7E4745C8-10FB-2145-B706-3BAC3505C5B9}">
      <formula1>0</formula1>
      <formula2>50</formula2>
    </dataValidation>
    <dataValidation type="list" showInputMessage="1" showErrorMessage="1" sqref="BP1:BP46 BP48:BP1048576" xr:uid="{18BC6EBA-7C24-534B-B1BB-5C2EED6CCC2F}">
      <formula1>"1,2,3,4"</formula1>
    </dataValidation>
    <dataValidation type="whole" allowBlank="1" showInputMessage="1" showErrorMessage="1" sqref="BR1:BR46 BR48:BR1048576" xr:uid="{E8581D2A-186E-754A-A476-16CEED8E244F}">
      <formula1>80</formula1>
      <formula2>200</formula2>
    </dataValidation>
    <dataValidation type="decimal" allowBlank="1" showInputMessage="1" showErrorMessage="1" sqref="BS1:BS46 CY1:CY1048576 BS48:BS1048576" xr:uid="{1F81BAFA-B034-B848-ADBD-5FF9DD9EFB9C}">
      <formula1>0</formula1>
      <formula2>15</formula2>
    </dataValidation>
    <dataValidation type="whole" allowBlank="1" showInputMessage="1" showErrorMessage="1" sqref="BT1:BT46 BT48:BT1048576" xr:uid="{89E6BCE2-A2D0-894F-A4A9-C407D3512BD0}">
      <formula1>50</formula1>
      <formula2>150</formula2>
    </dataValidation>
    <dataValidation type="decimal" allowBlank="1" showInputMessage="1" showErrorMessage="1" sqref="BW1:BW46 CR1:CR1048576 CK1:CK1048576 BW48:BW1048576" xr:uid="{D398A4D0-A5F5-7F43-AF2F-9CBB71E4381A}">
      <formula1>0</formula1>
      <formula2>500</formula2>
    </dataValidation>
    <dataValidation type="whole" allowBlank="1" showInputMessage="1" showErrorMessage="1" sqref="CE1:CE46 CE48:CE1048576" xr:uid="{0F37A055-4348-DD44-B78A-E041E07469AC}">
      <formula1>0</formula1>
      <formula2>25</formula2>
    </dataValidation>
    <dataValidation type="decimal" showInputMessage="1" showErrorMessage="1" sqref="CI1:CI46 CI48:CI1048576" xr:uid="{F8607BAB-9504-E146-8541-C568C65996B1}">
      <formula1>0</formula1>
      <formula2>30</formula2>
    </dataValidation>
    <dataValidation type="whole" allowBlank="1" showInputMessage="1" showErrorMessage="1" sqref="CH1:CH46 CH48:CH1048576" xr:uid="{5089FCDF-600A-EA41-A487-5B486BD4E42A}">
      <formula1>0</formula1>
      <formula2>10000</formula2>
    </dataValidation>
    <dataValidation type="decimal" allowBlank="1" showInputMessage="1" showErrorMessage="1" sqref="CU1:CU47 CU49:CU1048576" xr:uid="{E3B0D802-08CA-1840-BB00-2F1CB99726C0}">
      <formula1>80</formula1>
      <formula2>200</formula2>
    </dataValidation>
    <dataValidation type="list" showInputMessage="1" showErrorMessage="1" sqref="DE1:DE1048576 EB1:EB1048576" xr:uid="{F6583B94-65F3-9849-9E12-6BDA8C8B244B}">
      <formula1>"1,2"</formula1>
    </dataValidation>
    <dataValidation type="whole" showInputMessage="1" showErrorMessage="1" sqref="DQ1:DQ46 DQ48:DQ1048576" xr:uid="{0AF06190-8E9B-C046-BF52-A9604F1041F7}">
      <formula1>0</formula1>
      <formula2>150</formula2>
    </dataValidation>
    <dataValidation showInputMessage="1" showErrorMessage="1" sqref="CT1:CT1048576" xr:uid="{017FA7E2-2CCD-6E4A-8CCA-17E53F11ED3A}"/>
    <dataValidation type="decimal" showInputMessage="1" showErrorMessage="1" sqref="CX1:CX1048576" xr:uid="{89C249E9-79E2-4775-AD8C-E1DBD08FF41C}">
      <formula1>0</formula1>
      <formula2>500</formula2>
    </dataValidation>
    <dataValidation type="decimal" allowBlank="1" showInputMessage="1" showErrorMessage="1" sqref="Z1:Z1048576" xr:uid="{2ADC66E2-6648-0D4B-BB3B-F5A4DCC284F1}">
      <formula1>0</formula1>
      <formula2>100</formula2>
    </dataValidation>
    <dataValidation type="decimal" showInputMessage="1" showErrorMessage="1" sqref="DB1:DB1048576" xr:uid="{91B19365-EF25-2A48-9406-5505FB55C14D}">
      <formula1>0</formula1>
      <formula2>100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17</vt:i4>
      </vt:variant>
    </vt:vector>
  </HeadingPairs>
  <TitlesOfParts>
    <vt:vector size="118" baseType="lpstr">
      <vt:lpstr>Sheet1</vt:lpstr>
      <vt:lpstr>_24_Hrs_U_K</vt:lpstr>
      <vt:lpstr>_24_Hrs_U_Na</vt:lpstr>
      <vt:lpstr>_24_Hrs_U_PO4</vt:lpstr>
      <vt:lpstr>_24_Hrs_UTP</vt:lpstr>
      <vt:lpstr>_24_Hrs_UUA</vt:lpstr>
      <vt:lpstr>Age</vt:lpstr>
      <vt:lpstr>AKI_Etiology</vt:lpstr>
      <vt:lpstr>AKI_Others</vt:lpstr>
      <vt:lpstr>AKIN</vt:lpstr>
      <vt:lpstr>Anemia</vt:lpstr>
      <vt:lpstr>ANOSMIA</vt:lpstr>
      <vt:lpstr>Asthma_COPD_Chronic_lung_disease</vt:lpstr>
      <vt:lpstr>Blood_C_S</vt:lpstr>
      <vt:lpstr>BMI</vt:lpstr>
      <vt:lpstr>CANCER</vt:lpstr>
      <vt:lpstr>Cast</vt:lpstr>
      <vt:lpstr>CCI</vt:lpstr>
      <vt:lpstr>CLD</vt:lpstr>
      <vt:lpstr>Com_Rec_Renal</vt:lpstr>
      <vt:lpstr>Contrast_Nephrotoxiciy</vt:lpstr>
      <vt:lpstr>COUGH</vt:lpstr>
      <vt:lpstr>CT_Chest</vt:lpstr>
      <vt:lpstr>CVD_TIA</vt:lpstr>
      <vt:lpstr>Death</vt:lpstr>
      <vt:lpstr>DEMENTIA</vt:lpstr>
      <vt:lpstr>Developed_AKI</vt:lpstr>
      <vt:lpstr>Diagnosis</vt:lpstr>
      <vt:lpstr>Diastolic_BP</vt:lpstr>
      <vt:lpstr>DM</vt:lpstr>
      <vt:lpstr>DMENDORGAN</vt:lpstr>
      <vt:lpstr>Edema</vt:lpstr>
      <vt:lpstr>Education</vt:lpstr>
      <vt:lpstr>ESR</vt:lpstr>
      <vt:lpstr>FBC</vt:lpstr>
      <vt:lpstr>FE_K</vt:lpstr>
      <vt:lpstr>FE_Na</vt:lpstr>
      <vt:lpstr>FE_PO4</vt:lpstr>
      <vt:lpstr>FE_UA</vt:lpstr>
      <vt:lpstr>Hb</vt:lpstr>
      <vt:lpstr>Height</vt:lpstr>
      <vt:lpstr>HF</vt:lpstr>
      <vt:lpstr>HIV</vt:lpstr>
      <vt:lpstr>Hypotension</vt:lpstr>
      <vt:lpstr>ICU_Transfer</vt:lpstr>
      <vt:lpstr>ID_No</vt:lpstr>
      <vt:lpstr>Investigation_Others</vt:lpstr>
      <vt:lpstr>LC</vt:lpstr>
      <vt:lpstr>LOS</vt:lpstr>
      <vt:lpstr>Marital_Status</vt:lpstr>
      <vt:lpstr>Mechanical_Ventilation</vt:lpstr>
      <vt:lpstr>METASTASIS</vt:lpstr>
      <vt:lpstr>MI</vt:lpstr>
      <vt:lpstr>NC</vt:lpstr>
      <vt:lpstr>Needed_RRT</vt:lpstr>
      <vt:lpstr>Nephrotoxic_Drugs</vt:lpstr>
      <vt:lpstr>No_Rec_Renal</vt:lpstr>
      <vt:lpstr>Normoglycemic_Glycosuria</vt:lpstr>
      <vt:lpstr>Obstruction</vt:lpstr>
      <vt:lpstr>Other_C_S</vt:lpstr>
      <vt:lpstr>Outcomes</vt:lpstr>
      <vt:lpstr>Parenchymal_Inolvement_Perc</vt:lpstr>
      <vt:lpstr>Parenchymal_Involvement</vt:lpstr>
      <vt:lpstr>Part_Rec_Renal</vt:lpstr>
      <vt:lpstr>PBF</vt:lpstr>
      <vt:lpstr>PC</vt:lpstr>
      <vt:lpstr>Peak_O2_Req</vt:lpstr>
      <vt:lpstr>Personal_History</vt:lpstr>
      <vt:lpstr>PLEGIA</vt:lpstr>
      <vt:lpstr>Protein</vt:lpstr>
      <vt:lpstr>PTD_Rec</vt:lpstr>
      <vt:lpstr>PTD_Rec_Duration</vt:lpstr>
      <vt:lpstr>PTD_Related</vt:lpstr>
      <vt:lpstr>Pulse</vt:lpstr>
      <vt:lpstr>PVD</vt:lpstr>
      <vt:lpstr>RBC</vt:lpstr>
      <vt:lpstr>RBS</vt:lpstr>
      <vt:lpstr>Reisdence</vt:lpstr>
      <vt:lpstr>RENAL</vt:lpstr>
      <vt:lpstr>RHEUMATIC</vt:lpstr>
      <vt:lpstr>RR</vt:lpstr>
      <vt:lpstr>S_Alb</vt:lpstr>
      <vt:lpstr>S_Ca</vt:lpstr>
      <vt:lpstr>S_Cl</vt:lpstr>
      <vt:lpstr>S_Elec</vt:lpstr>
      <vt:lpstr>S_K</vt:lpstr>
      <vt:lpstr>S_Na</vt:lpstr>
      <vt:lpstr>S_PO4</vt:lpstr>
      <vt:lpstr>S_Urea</vt:lpstr>
      <vt:lpstr>SCrB</vt:lpstr>
      <vt:lpstr>SCrDis</vt:lpstr>
      <vt:lpstr>SCrP</vt:lpstr>
      <vt:lpstr>Sepsis</vt:lpstr>
      <vt:lpstr>SEVERELIVER</vt:lpstr>
      <vt:lpstr>Severity___25</vt:lpstr>
      <vt:lpstr>Sex</vt:lpstr>
      <vt:lpstr>SOB</vt:lpstr>
      <vt:lpstr>SpO2_</vt:lpstr>
      <vt:lpstr>STHROAT</vt:lpstr>
      <vt:lpstr>SUA</vt:lpstr>
      <vt:lpstr>Sugar</vt:lpstr>
      <vt:lpstr>Systolic_BP</vt:lpstr>
      <vt:lpstr>TC</vt:lpstr>
      <vt:lpstr>TCO2_</vt:lpstr>
      <vt:lpstr>Temperature</vt:lpstr>
      <vt:lpstr>U_K</vt:lpstr>
      <vt:lpstr>U_Na</vt:lpstr>
      <vt:lpstr>U_PO4</vt:lpstr>
      <vt:lpstr>U_Sugar</vt:lpstr>
      <vt:lpstr>ULCER</vt:lpstr>
      <vt:lpstr>Urine_C_S</vt:lpstr>
      <vt:lpstr>Urine_Cr</vt:lpstr>
      <vt:lpstr>Urine_RE</vt:lpstr>
      <vt:lpstr>USG</vt:lpstr>
      <vt:lpstr>UUA</vt:lpstr>
      <vt:lpstr>Volume_Loss</vt:lpstr>
      <vt:lpstr>WBC</vt:lpstr>
      <vt:lpstr>W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mona Islam</cp:lastModifiedBy>
  <dcterms:created xsi:type="dcterms:W3CDTF">2021-09-05T02:28:42Z</dcterms:created>
  <dcterms:modified xsi:type="dcterms:W3CDTF">2023-12-02T13:19:26Z</dcterms:modified>
</cp:coreProperties>
</file>